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830"/>
  <workbookPr defaultThemeVersion="166925"/>
  <mc:AlternateContent xmlns:mc="http://schemas.openxmlformats.org/markup-compatibility/2006">
    <mc:Choice Requires="x15">
      <x15ac:absPath xmlns:x15ac="http://schemas.microsoft.com/office/spreadsheetml/2010/11/ac" url="D:\Articles scientifiques\SARS-CoV-2 S molecular signature\Soumission PBJ\"/>
    </mc:Choice>
  </mc:AlternateContent>
  <xr:revisionPtr revIDLastSave="0" documentId="13_ncr:1_{310B0F91-DC99-4B3D-B2A3-9AEEF14146D0}" xr6:coauthVersionLast="47" xr6:coauthVersionMax="47" xr10:uidLastSave="{00000000-0000-0000-0000-000000000000}"/>
  <bookViews>
    <workbookView xWindow="28680" yWindow="-45" windowWidth="29040" windowHeight="15720" tabRatio="754" xr2:uid="{9B83F57C-EDAF-4FE0-B1B0-1D11CB97C613}"/>
  </bookViews>
  <sheets>
    <sheet name="Legend" sheetId="12" r:id="rId1"/>
    <sheet name="Terpene-related genes" sheetId="13"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51" uniqueCount="130">
  <si>
    <t>Niben</t>
  </si>
  <si>
    <t xml:space="preserve">Annotation </t>
  </si>
  <si>
    <t>Function</t>
  </si>
  <si>
    <t>2D</t>
  </si>
  <si>
    <t>3D</t>
  </si>
  <si>
    <t>4D</t>
  </si>
  <si>
    <t>5D</t>
  </si>
  <si>
    <t>6D</t>
  </si>
  <si>
    <t>P19 vs NI</t>
  </si>
  <si>
    <t>Attributed Gene Name*</t>
  </si>
  <si>
    <t>-1.0 to 1,0</t>
  </si>
  <si>
    <t xml:space="preserve"> -1,5 to -1,0</t>
  </si>
  <si>
    <t xml:space="preserve">   &lt; -5,0</t>
  </si>
  <si>
    <t xml:space="preserve">    &gt; 8,0</t>
  </si>
  <si>
    <t xml:space="preserve"> -2,0 to -1,5</t>
  </si>
  <si>
    <t xml:space="preserve">   -3,0 to -2,5</t>
  </si>
  <si>
    <t xml:space="preserve">   -2,5 to -2,0</t>
  </si>
  <si>
    <t xml:space="preserve"> 1,0 to 1,5</t>
  </si>
  <si>
    <t xml:space="preserve"> 1,5 to 2,0</t>
  </si>
  <si>
    <t xml:space="preserve"> 2.0 to 2,5</t>
  </si>
  <si>
    <t xml:space="preserve"> 2,5 to 3,0</t>
  </si>
  <si>
    <t xml:space="preserve"> 3,0 to 4,0</t>
  </si>
  <si>
    <t xml:space="preserve"> 4,0 to 5,0</t>
  </si>
  <si>
    <t xml:space="preserve"> 5,0 to 6,0</t>
  </si>
  <si>
    <t xml:space="preserve"> 6,0 to 7,0</t>
  </si>
  <si>
    <t xml:space="preserve"> 7,0 to 8,0</t>
  </si>
  <si>
    <t xml:space="preserve">   -4,0 to -3,0</t>
  </si>
  <si>
    <t xml:space="preserve">   -5,0 to -4,0</t>
  </si>
  <si>
    <t>Niben101Scf01100g01006</t>
  </si>
  <si>
    <t>NbACAT1</t>
  </si>
  <si>
    <t>3-ketoacyl-CoA thiolase</t>
  </si>
  <si>
    <t>ACATs</t>
  </si>
  <si>
    <t>Niben101Scf01729g01015</t>
  </si>
  <si>
    <t>NbHMGS1</t>
  </si>
  <si>
    <t>Hydroxymethylglutaryl-CoA synthase</t>
  </si>
  <si>
    <t>HMGSs</t>
  </si>
  <si>
    <t>Niben101Scf01111g01003</t>
  </si>
  <si>
    <t>NbHMGS2</t>
  </si>
  <si>
    <t>Niben101Scf02361g01002</t>
  </si>
  <si>
    <t>Niben101Scf02203g05002</t>
  </si>
  <si>
    <t>NbHMGR1</t>
  </si>
  <si>
    <t>3-hydroxy-3-methylglutaryl-coenzyme A reductase</t>
  </si>
  <si>
    <t>HMGRs</t>
  </si>
  <si>
    <t>Niben101Scf13180g01003</t>
  </si>
  <si>
    <t>NbHMGR2</t>
  </si>
  <si>
    <t>3-hydroxy-3-methylglutaryl-coenzyme A reductase 1</t>
  </si>
  <si>
    <t>Niben101Scf00370g03023</t>
  </si>
  <si>
    <t>NbMVK1</t>
  </si>
  <si>
    <t>Mevalonate kinase</t>
  </si>
  <si>
    <t>MVKs</t>
  </si>
  <si>
    <t>Niben101Scf00414g07005</t>
  </si>
  <si>
    <t>NbFPPS2</t>
  </si>
  <si>
    <t>Farnesyl pyrophosphate synthase 1</t>
  </si>
  <si>
    <t>FPPSs</t>
  </si>
  <si>
    <t>Niben101Scf04739g01006</t>
  </si>
  <si>
    <t>NbFPPS1</t>
  </si>
  <si>
    <t>Niben101Scf04444g09012</t>
  </si>
  <si>
    <t>Farnesyl pyrophosphate synthase</t>
  </si>
  <si>
    <t>Niben101Scf05848g05012</t>
  </si>
  <si>
    <t>NbIPPI1</t>
  </si>
  <si>
    <t>Isopentenyl-diphosphate Delta-isomerase II</t>
  </si>
  <si>
    <t>IPPIs</t>
  </si>
  <si>
    <t>Niben101Scf06245g01017</t>
  </si>
  <si>
    <t>NbTPS4</t>
  </si>
  <si>
    <t>Terpene synthase 5</t>
  </si>
  <si>
    <t>TPSs</t>
  </si>
  <si>
    <t>Niben101Scf03171g03017</t>
  </si>
  <si>
    <t>NbTPS3</t>
  </si>
  <si>
    <t>Niben101Scf01683g03005</t>
  </si>
  <si>
    <t>Niben101Scf03993g05005</t>
  </si>
  <si>
    <t>Niben101Scf04362g07009</t>
  </si>
  <si>
    <t>Niben101Scf00700g00005</t>
  </si>
  <si>
    <t>NbTPS1</t>
  </si>
  <si>
    <t>Terpenoid synthase 18</t>
  </si>
  <si>
    <t>Niben101Scf00712g02011</t>
  </si>
  <si>
    <t>NbTPS2</t>
  </si>
  <si>
    <t>Terpenoid synthase 19</t>
  </si>
  <si>
    <t>Niben101Scf03993g06006</t>
  </si>
  <si>
    <t>Niben101Scf07725g00004</t>
  </si>
  <si>
    <t>Niben101Ctg07683g00002</t>
  </si>
  <si>
    <t>Terpenoid synthase 6</t>
  </si>
  <si>
    <t>Niben101Scf07725g01004</t>
  </si>
  <si>
    <t>Niben101Scf04869g01008</t>
  </si>
  <si>
    <t>NbCYP71b</t>
  </si>
  <si>
    <t>CYP71s</t>
  </si>
  <si>
    <t>Niben101Ctg13347g00002</t>
  </si>
  <si>
    <t>NbCYP71a</t>
  </si>
  <si>
    <t>Niben101Ctg08590g00001</t>
  </si>
  <si>
    <t>NbCYP71c</t>
  </si>
  <si>
    <t>Niben101Scf00360g00008</t>
  </si>
  <si>
    <t>Niben101Scf00994g00001</t>
  </si>
  <si>
    <t>Cytochrome P450 71B13</t>
  </si>
  <si>
    <t>Niben101Scf04362g07011</t>
  </si>
  <si>
    <t>Cytochrome P450 71B14</t>
  </si>
  <si>
    <t>Niben101Scf00592g07009</t>
  </si>
  <si>
    <t>NbCYP71d</t>
  </si>
  <si>
    <t>Cytochrome P450 CYP736A12</t>
  </si>
  <si>
    <t>Niben101Scf00072g05004</t>
  </si>
  <si>
    <t>Cytochrome P450 CYP99A1</t>
  </si>
  <si>
    <t>Niben101Scf03193g00006</t>
  </si>
  <si>
    <t>Cytochrome P450 71A2</t>
  </si>
  <si>
    <t>Niben101Scf00596g02004</t>
  </si>
  <si>
    <t>Cytochrome P450 71B26</t>
  </si>
  <si>
    <t>cytochrome P450, family 71, subfamily B</t>
  </si>
  <si>
    <t>cytochrome P450, family 71, subfamily A</t>
  </si>
  <si>
    <t>cytochrome P450, family 76, subfamily C</t>
  </si>
  <si>
    <t>ACAT: acetoacetyl-CoA thiolase</t>
  </si>
  <si>
    <t xml:space="preserve">CYP71: cytochrome P450 of family 71 </t>
  </si>
  <si>
    <t>FPPS: farnesyl pyrophosphate synthase</t>
  </si>
  <si>
    <t>GGPPS: geranyl geranyl diphosphate synthase</t>
  </si>
  <si>
    <t>GPPS: geranyl diphosphate synthase</t>
  </si>
  <si>
    <t xml:space="preserve">HMGR: hydroxymethylglutaryl-CoA reductase </t>
  </si>
  <si>
    <t>HMGS: hydroxymethylglutaryl-CoA synthase</t>
  </si>
  <si>
    <t>IPPI: isopentyl diphosphate isomerase</t>
  </si>
  <si>
    <t>PMD: mevalonate diphosphate decarboxylase</t>
  </si>
  <si>
    <t>PMK: phosphomevalonate kinase</t>
  </si>
  <si>
    <t>TPS: terpene synthase</t>
  </si>
  <si>
    <t>MEP: methyl erythritol phosphate</t>
  </si>
  <si>
    <t>MVK: mevalonate kinase</t>
  </si>
  <si>
    <t>NbFPPS3</t>
  </si>
  <si>
    <t>NbTPS5</t>
  </si>
  <si>
    <t>NbTPS6</t>
  </si>
  <si>
    <t>NbTPS7</t>
  </si>
  <si>
    <r>
      <t xml:space="preserve">Molecular changes in agroinfiltrated leaves of </t>
    </r>
    <r>
      <rPr>
        <b/>
        <i/>
        <sz val="12"/>
        <color theme="1"/>
        <rFont val="Calibri"/>
        <family val="2"/>
      </rPr>
      <t>Nicotiana benthamiana</t>
    </r>
    <r>
      <rPr>
        <b/>
        <sz val="12"/>
        <color theme="1"/>
        <rFont val="Calibri"/>
        <family val="2"/>
      </rPr>
      <t xml:space="preserve"> expressing suppressor of silencing P19 and coronavirus-like particles.</t>
    </r>
  </si>
  <si>
    <t>Table S10. Terpene-related genes significantly regulated in P19 and CoVLP samples at various time points.</t>
  </si>
  <si>
    <t>CoVLP vs NI</t>
  </si>
  <si>
    <t>CoVLP vs P19</t>
  </si>
  <si>
    <r>
      <rPr>
        <sz val="11"/>
        <color theme="1"/>
        <rFont val="Calibri"/>
        <family val="2"/>
        <scheme val="minor"/>
      </rPr>
      <t>*</t>
    </r>
    <r>
      <rPr>
        <i/>
        <sz val="11"/>
        <color theme="1"/>
        <rFont val="Calibri"/>
        <family val="2"/>
        <scheme val="minor"/>
      </rPr>
      <t>As defined in this study or in Hamel et al., 2024a</t>
    </r>
  </si>
  <si>
    <r>
      <t xml:space="preserve">Supporting information (Hamel </t>
    </r>
    <r>
      <rPr>
        <b/>
        <i/>
        <sz val="12"/>
        <color theme="1"/>
        <rFont val="Calibri"/>
        <family val="2"/>
      </rPr>
      <t>et al.,</t>
    </r>
    <r>
      <rPr>
        <b/>
        <sz val="12"/>
        <color theme="1"/>
        <rFont val="Calibri"/>
        <family val="2"/>
      </rPr>
      <t xml:space="preserve"> 2025)</t>
    </r>
  </si>
  <si>
    <r>
      <t>Using non-infiltrated (NI) samples at 0 DPI as a control, pairwise comparisons were conducted for P19 and CoVLP samples harvested at various time points in days (D) post-infiltration. Pairwise comparisons between P19 and CoVLP samples were also conducted. From the resulting gene lists, terpene-related genes were extracted. To be considered significantly regulated, terpene-related genes had to fulfill the following criteria for at least one of the pairwise comparison: Log</t>
    </r>
    <r>
      <rPr>
        <vertAlign val="subscript"/>
        <sz val="12"/>
        <rFont val="Calibri"/>
        <family val="2"/>
      </rPr>
      <t>2</t>
    </r>
    <r>
      <rPr>
        <sz val="12"/>
        <rFont val="Calibri"/>
        <family val="2"/>
      </rPr>
      <t>FC ≥ 2 or ≤ -2 and adjusted p-value (padj) &lt; 0.1 (corresponding to a false discovery rate below 10%). For each gene retained, Niben number, annotation, and Log</t>
    </r>
    <r>
      <rPr>
        <vertAlign val="subscript"/>
        <sz val="12"/>
        <rFont val="Calibri"/>
        <family val="2"/>
      </rPr>
      <t>2</t>
    </r>
    <r>
      <rPr>
        <sz val="12"/>
        <rFont val="Calibri"/>
        <family val="2"/>
      </rPr>
      <t>FC values compared to control are shown. Genes are grouped according to their functional annotation. Green and red colored gradients reflect Log</t>
    </r>
    <r>
      <rPr>
        <vertAlign val="subscript"/>
        <sz val="12"/>
        <rFont val="Calibri"/>
        <family val="2"/>
      </rPr>
      <t>2</t>
    </r>
    <r>
      <rPr>
        <sz val="12"/>
        <rFont val="Calibri"/>
        <family val="2"/>
      </rPr>
      <t xml:space="preserve">FC values from up- and downregulated genes, respectively. In line with previous work (Hamel </t>
    </r>
    <r>
      <rPr>
        <i/>
        <sz val="12"/>
        <rFont val="Calibri"/>
        <family val="2"/>
      </rPr>
      <t xml:space="preserve">et al., </t>
    </r>
    <r>
      <rPr>
        <sz val="12"/>
        <rFont val="Calibri"/>
        <family val="2"/>
      </rPr>
      <t>2024a), attributed gene names are also indicated. Underneath the table, an overview of the mevalonate pathway is provided. Metabolites are shown in black, while enzymes are shown in blue. Terpenes can also be synthesized via the plastid-localized methyl erythritol phosphate pathwa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3" x14ac:knownFonts="1">
    <font>
      <sz val="11"/>
      <color theme="1"/>
      <name val="Calibri"/>
      <family val="2"/>
      <scheme val="minor"/>
    </font>
    <font>
      <b/>
      <sz val="12"/>
      <color theme="1"/>
      <name val="Calibri"/>
      <family val="2"/>
    </font>
    <font>
      <b/>
      <sz val="12"/>
      <color theme="1"/>
      <name val="Calibri"/>
      <family val="2"/>
      <scheme val="minor"/>
    </font>
    <font>
      <b/>
      <i/>
      <sz val="12"/>
      <color theme="1"/>
      <name val="Calibri"/>
      <family val="2"/>
    </font>
    <font>
      <b/>
      <sz val="11"/>
      <color theme="1"/>
      <name val="Calibri"/>
      <family val="2"/>
      <scheme val="minor"/>
    </font>
    <font>
      <i/>
      <sz val="11"/>
      <color theme="1"/>
      <name val="Calibri"/>
      <family val="2"/>
      <scheme val="minor"/>
    </font>
    <font>
      <sz val="11"/>
      <color theme="1"/>
      <name val="Calibri"/>
      <family val="2"/>
    </font>
    <font>
      <sz val="11"/>
      <color theme="2"/>
      <name val="Calibri"/>
      <family val="2"/>
      <scheme val="minor"/>
    </font>
    <font>
      <b/>
      <sz val="14"/>
      <color rgb="FF4472C4"/>
      <name val="Calibri"/>
      <family val="2"/>
    </font>
    <font>
      <sz val="12"/>
      <name val="Calibri"/>
      <family val="2"/>
    </font>
    <font>
      <i/>
      <sz val="12"/>
      <name val="Calibri"/>
      <family val="2"/>
    </font>
    <font>
      <i/>
      <sz val="11"/>
      <name val="Calibri"/>
      <family val="2"/>
      <scheme val="minor"/>
    </font>
    <font>
      <vertAlign val="subscript"/>
      <sz val="12"/>
      <name val="Calibri"/>
      <family val="2"/>
    </font>
  </fonts>
  <fills count="21">
    <fill>
      <patternFill patternType="none"/>
    </fill>
    <fill>
      <patternFill patternType="gray125"/>
    </fill>
    <fill>
      <patternFill patternType="solid">
        <fgColor theme="2"/>
        <bgColor indexed="64"/>
      </patternFill>
    </fill>
    <fill>
      <patternFill patternType="solid">
        <fgColor theme="1"/>
        <bgColor indexed="64"/>
      </patternFill>
    </fill>
    <fill>
      <patternFill patternType="solid">
        <fgColor rgb="FFFE3530"/>
        <bgColor indexed="64"/>
      </patternFill>
    </fill>
    <fill>
      <patternFill patternType="solid">
        <fgColor rgb="FFFE5854"/>
        <bgColor indexed="64"/>
      </patternFill>
    </fill>
    <fill>
      <patternFill patternType="solid">
        <fgColor rgb="FFFE7976"/>
        <bgColor indexed="64"/>
      </patternFill>
    </fill>
    <fill>
      <patternFill patternType="solid">
        <fgColor rgb="FFDBEBD1"/>
        <bgColor indexed="64"/>
      </patternFill>
    </fill>
    <fill>
      <patternFill patternType="solid">
        <fgColor rgb="FFAAD18F"/>
        <bgColor indexed="64"/>
      </patternFill>
    </fill>
    <fill>
      <patternFill patternType="solid">
        <fgColor rgb="FF9CC97D"/>
        <bgColor indexed="64"/>
      </patternFill>
    </fill>
    <fill>
      <patternFill patternType="solid">
        <fgColor rgb="FF8CC068"/>
        <bgColor indexed="64"/>
      </patternFill>
    </fill>
    <fill>
      <patternFill patternType="solid">
        <fgColor rgb="FF70AD47"/>
        <bgColor indexed="64"/>
      </patternFill>
    </fill>
    <fill>
      <patternFill patternType="solid">
        <fgColor rgb="FF5E913B"/>
        <bgColor indexed="64"/>
      </patternFill>
    </fill>
    <fill>
      <patternFill patternType="solid">
        <fgColor rgb="FF4F7A32"/>
        <bgColor indexed="64"/>
      </patternFill>
    </fill>
    <fill>
      <patternFill patternType="solid">
        <fgColor rgb="FF416529"/>
        <bgColor indexed="64"/>
      </patternFill>
    </fill>
    <fill>
      <patternFill patternType="solid">
        <fgColor rgb="FF365422"/>
        <bgColor indexed="64"/>
      </patternFill>
    </fill>
    <fill>
      <patternFill patternType="solid">
        <fgColor rgb="FF1D2C12"/>
        <bgColor indexed="64"/>
      </patternFill>
    </fill>
    <fill>
      <patternFill patternType="solid">
        <fgColor rgb="FFCE0E04"/>
        <bgColor indexed="64"/>
      </patternFill>
    </fill>
    <fill>
      <patternFill patternType="solid">
        <fgColor rgb="FFE90701"/>
        <bgColor indexed="64"/>
      </patternFill>
    </fill>
    <fill>
      <patternFill patternType="solid">
        <fgColor rgb="FFFE100A"/>
        <bgColor indexed="64"/>
      </patternFill>
    </fill>
    <fill>
      <patternFill patternType="solid">
        <fgColor rgb="FFB00C04"/>
        <bgColor indexed="64"/>
      </patternFill>
    </fill>
  </fills>
  <borders count="30">
    <border>
      <left/>
      <right/>
      <top/>
      <bottom/>
      <diagonal/>
    </border>
    <border>
      <left style="medium">
        <color indexed="64"/>
      </left>
      <right style="medium">
        <color indexed="64"/>
      </right>
      <top style="medium">
        <color indexed="64"/>
      </top>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top/>
      <bottom/>
      <diagonal/>
    </border>
    <border>
      <left/>
      <right style="thin">
        <color indexed="64"/>
      </right>
      <top/>
      <bottom/>
      <diagonal/>
    </border>
    <border>
      <left style="thin">
        <color indexed="64"/>
      </left>
      <right style="medium">
        <color indexed="64"/>
      </right>
      <top/>
      <bottom/>
      <diagonal/>
    </border>
    <border>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style="thin">
        <color indexed="64"/>
      </right>
      <top style="thin">
        <color indexed="64"/>
      </top>
      <bottom/>
      <diagonal/>
    </border>
    <border>
      <left style="medium">
        <color indexed="64"/>
      </left>
      <right style="medium">
        <color indexed="64"/>
      </right>
      <top style="medium">
        <color indexed="64"/>
      </top>
      <bottom style="medium">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thin">
        <color indexed="64"/>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medium">
        <color indexed="64"/>
      </right>
      <top/>
      <bottom style="medium">
        <color indexed="64"/>
      </bottom>
      <diagonal/>
    </border>
  </borders>
  <cellStyleXfs count="1">
    <xf numFmtId="0" fontId="0" fillId="0" borderId="0"/>
  </cellStyleXfs>
  <cellXfs count="98">
    <xf numFmtId="0" fontId="0" fillId="0" borderId="0" xfId="0"/>
    <xf numFmtId="0" fontId="0" fillId="0" borderId="0" xfId="0" applyAlignment="1">
      <alignment vertical="center"/>
    </xf>
    <xf numFmtId="0" fontId="2" fillId="0" borderId="0" xfId="0" applyFont="1" applyAlignment="1">
      <alignment vertical="center"/>
    </xf>
    <xf numFmtId="0" fontId="1" fillId="0" borderId="0" xfId="0" applyFont="1"/>
    <xf numFmtId="0" fontId="4" fillId="3" borderId="1" xfId="0" applyFont="1" applyFill="1" applyBorder="1" applyAlignment="1">
      <alignment horizontal="center"/>
    </xf>
    <xf numFmtId="0" fontId="4" fillId="2" borderId="7" xfId="0" applyFont="1" applyFill="1" applyBorder="1" applyAlignment="1">
      <alignment horizontal="center"/>
    </xf>
    <xf numFmtId="0" fontId="4" fillId="2" borderId="8" xfId="0" applyFont="1" applyFill="1" applyBorder="1" applyAlignment="1">
      <alignment horizontal="center"/>
    </xf>
    <xf numFmtId="0" fontId="4" fillId="3" borderId="3" xfId="0" applyFont="1" applyFill="1" applyBorder="1" applyAlignment="1">
      <alignment horizontal="center"/>
    </xf>
    <xf numFmtId="0" fontId="4" fillId="2" borderId="9" xfId="0" applyFont="1" applyFill="1" applyBorder="1" applyAlignment="1">
      <alignment horizontal="center"/>
    </xf>
    <xf numFmtId="0" fontId="4" fillId="2" borderId="10" xfId="0" applyFont="1" applyFill="1" applyBorder="1" applyAlignment="1">
      <alignment horizontal="center"/>
    </xf>
    <xf numFmtId="0" fontId="4" fillId="3" borderId="1" xfId="0" applyFont="1" applyFill="1" applyBorder="1" applyAlignment="1">
      <alignment horizontal="center" vertical="center"/>
    </xf>
    <xf numFmtId="0" fontId="4" fillId="3" borderId="3" xfId="0" applyFont="1" applyFill="1" applyBorder="1" applyAlignment="1">
      <alignment horizontal="center" vertical="center"/>
    </xf>
    <xf numFmtId="0" fontId="5" fillId="0" borderId="0" xfId="0" applyFont="1"/>
    <xf numFmtId="0" fontId="0" fillId="4" borderId="2" xfId="0" applyFill="1" applyBorder="1"/>
    <xf numFmtId="0" fontId="6" fillId="0" borderId="0" xfId="0" applyFont="1"/>
    <xf numFmtId="0" fontId="0" fillId="5" borderId="2" xfId="0" applyFill="1" applyBorder="1"/>
    <xf numFmtId="0" fontId="0" fillId="6" borderId="2" xfId="0" applyFill="1" applyBorder="1"/>
    <xf numFmtId="0" fontId="0" fillId="2" borderId="2" xfId="0" applyFill="1" applyBorder="1" applyAlignment="1">
      <alignment horizontal="center"/>
    </xf>
    <xf numFmtId="0" fontId="6" fillId="7" borderId="2" xfId="0" applyFont="1" applyFill="1" applyBorder="1"/>
    <xf numFmtId="0" fontId="6" fillId="8" borderId="2" xfId="0" applyFont="1" applyFill="1" applyBorder="1"/>
    <xf numFmtId="0" fontId="6" fillId="9" borderId="6" xfId="0" applyFont="1" applyFill="1" applyBorder="1"/>
    <xf numFmtId="0" fontId="6" fillId="10" borderId="2" xfId="0" applyFont="1" applyFill="1" applyBorder="1"/>
    <xf numFmtId="0" fontId="6" fillId="11" borderId="2" xfId="0" applyFont="1" applyFill="1" applyBorder="1"/>
    <xf numFmtId="0" fontId="6" fillId="12" borderId="2" xfId="0" applyFont="1" applyFill="1" applyBorder="1"/>
    <xf numFmtId="0" fontId="6" fillId="13" borderId="2" xfId="0" applyFont="1" applyFill="1" applyBorder="1"/>
    <xf numFmtId="0" fontId="6" fillId="14" borderId="2" xfId="0" applyFont="1" applyFill="1" applyBorder="1"/>
    <xf numFmtId="0" fontId="6" fillId="15" borderId="2" xfId="0" applyFont="1" applyFill="1" applyBorder="1"/>
    <xf numFmtId="0" fontId="6" fillId="16" borderId="13" xfId="0" applyFont="1" applyFill="1" applyBorder="1"/>
    <xf numFmtId="164" fontId="6" fillId="0" borderId="0" xfId="0" applyNumberFormat="1" applyFont="1" applyAlignment="1">
      <alignment horizontal="center"/>
    </xf>
    <xf numFmtId="164" fontId="6" fillId="0" borderId="0" xfId="0" quotePrefix="1" applyNumberFormat="1" applyFont="1" applyAlignment="1">
      <alignment horizontal="center"/>
    </xf>
    <xf numFmtId="164" fontId="6" fillId="0" borderId="0" xfId="0" applyNumberFormat="1" applyFont="1" applyAlignment="1">
      <alignment horizontal="left"/>
    </xf>
    <xf numFmtId="0" fontId="4" fillId="16" borderId="3" xfId="0" applyFont="1" applyFill="1" applyBorder="1" applyAlignment="1">
      <alignment horizontal="center" vertical="center" wrapText="1"/>
    </xf>
    <xf numFmtId="0" fontId="4" fillId="16" borderId="3" xfId="0" applyFont="1" applyFill="1" applyBorder="1" applyAlignment="1">
      <alignment horizontal="center" vertical="center"/>
    </xf>
    <xf numFmtId="0" fontId="4" fillId="16" borderId="9" xfId="0" applyFont="1" applyFill="1" applyBorder="1" applyAlignment="1">
      <alignment horizontal="center"/>
    </xf>
    <xf numFmtId="0" fontId="4" fillId="16" borderId="7" xfId="0" applyFont="1" applyFill="1" applyBorder="1" applyAlignment="1">
      <alignment horizontal="center"/>
    </xf>
    <xf numFmtId="0" fontId="4" fillId="16" borderId="8" xfId="0" applyFont="1" applyFill="1" applyBorder="1" applyAlignment="1">
      <alignment horizontal="center"/>
    </xf>
    <xf numFmtId="0" fontId="4" fillId="16" borderId="3" xfId="0" applyFont="1" applyFill="1" applyBorder="1" applyAlignment="1">
      <alignment horizontal="center"/>
    </xf>
    <xf numFmtId="0" fontId="4" fillId="16" borderId="10" xfId="0" applyFont="1" applyFill="1" applyBorder="1" applyAlignment="1">
      <alignment horizontal="center"/>
    </xf>
    <xf numFmtId="2" fontId="0" fillId="2" borderId="2" xfId="0" applyNumberFormat="1" applyFill="1" applyBorder="1" applyAlignment="1">
      <alignment horizontal="center"/>
    </xf>
    <xf numFmtId="2" fontId="0" fillId="2" borderId="16" xfId="0" applyNumberFormat="1" applyFill="1" applyBorder="1" applyAlignment="1">
      <alignment horizontal="center"/>
    </xf>
    <xf numFmtId="0" fontId="0" fillId="3" borderId="17" xfId="0" applyFill="1" applyBorder="1" applyAlignment="1">
      <alignment horizontal="center"/>
    </xf>
    <xf numFmtId="0" fontId="0" fillId="3" borderId="18" xfId="0" applyFill="1" applyBorder="1" applyAlignment="1">
      <alignment horizontal="center"/>
    </xf>
    <xf numFmtId="2" fontId="0" fillId="2" borderId="15" xfId="0" applyNumberFormat="1" applyFill="1" applyBorder="1" applyAlignment="1">
      <alignment horizontal="center"/>
    </xf>
    <xf numFmtId="2" fontId="0" fillId="3" borderId="17" xfId="0" applyNumberFormat="1" applyFill="1" applyBorder="1" applyAlignment="1">
      <alignment horizontal="center"/>
    </xf>
    <xf numFmtId="2" fontId="0" fillId="3" borderId="18" xfId="0" applyNumberFormat="1" applyFill="1" applyBorder="1" applyAlignment="1">
      <alignment horizontal="center"/>
    </xf>
    <xf numFmtId="0" fontId="0" fillId="3" borderId="21" xfId="0" applyFill="1" applyBorder="1" applyAlignment="1">
      <alignment horizontal="center"/>
    </xf>
    <xf numFmtId="2" fontId="0" fillId="2" borderId="22" xfId="0" applyNumberFormat="1" applyFill="1" applyBorder="1" applyAlignment="1">
      <alignment horizontal="center"/>
    </xf>
    <xf numFmtId="2" fontId="0" fillId="2" borderId="19" xfId="0" applyNumberFormat="1" applyFill="1" applyBorder="1" applyAlignment="1">
      <alignment horizontal="center"/>
    </xf>
    <xf numFmtId="2" fontId="0" fillId="2" borderId="20" xfId="0" applyNumberFormat="1" applyFill="1" applyBorder="1" applyAlignment="1">
      <alignment horizontal="center"/>
    </xf>
    <xf numFmtId="2" fontId="0" fillId="3" borderId="21" xfId="0" applyNumberFormat="1" applyFill="1" applyBorder="1" applyAlignment="1">
      <alignment horizontal="center"/>
    </xf>
    <xf numFmtId="2" fontId="0" fillId="2" borderId="23" xfId="0" applyNumberFormat="1" applyFill="1" applyBorder="1" applyAlignment="1">
      <alignment horizontal="center"/>
    </xf>
    <xf numFmtId="2" fontId="0" fillId="2" borderId="24" xfId="0" applyNumberFormat="1" applyFill="1" applyBorder="1" applyAlignment="1">
      <alignment horizontal="center"/>
    </xf>
    <xf numFmtId="2" fontId="0" fillId="2" borderId="27" xfId="0" applyNumberFormat="1" applyFill="1" applyBorder="1" applyAlignment="1">
      <alignment horizontal="center"/>
    </xf>
    <xf numFmtId="2" fontId="0" fillId="2" borderId="25" xfId="0" applyNumberFormat="1" applyFill="1" applyBorder="1" applyAlignment="1">
      <alignment horizontal="center"/>
    </xf>
    <xf numFmtId="2" fontId="0" fillId="2" borderId="26" xfId="0" applyNumberFormat="1" applyFill="1" applyBorder="1" applyAlignment="1">
      <alignment horizontal="center"/>
    </xf>
    <xf numFmtId="2" fontId="0" fillId="2" borderId="28" xfId="0" applyNumberFormat="1" applyFill="1" applyBorder="1" applyAlignment="1">
      <alignment horizontal="center"/>
    </xf>
    <xf numFmtId="0" fontId="0" fillId="0" borderId="21" xfId="0" applyBorder="1"/>
    <xf numFmtId="0" fontId="0" fillId="0" borderId="17" xfId="0" applyBorder="1"/>
    <xf numFmtId="0" fontId="0" fillId="0" borderId="18" xfId="0" applyBorder="1"/>
    <xf numFmtId="0" fontId="5" fillId="0" borderId="21" xfId="0" applyFont="1" applyBorder="1"/>
    <xf numFmtId="0" fontId="5" fillId="0" borderId="17" xfId="0" applyFont="1" applyBorder="1"/>
    <xf numFmtId="0" fontId="5" fillId="0" borderId="18" xfId="0" applyFont="1" applyBorder="1"/>
    <xf numFmtId="0" fontId="0" fillId="0" borderId="14" xfId="0" applyBorder="1"/>
    <xf numFmtId="0" fontId="5" fillId="0" borderId="14" xfId="0" applyFont="1" applyBorder="1"/>
    <xf numFmtId="0" fontId="0" fillId="3" borderId="14" xfId="0" applyFill="1" applyBorder="1" applyAlignment="1">
      <alignment horizontal="center"/>
    </xf>
    <xf numFmtId="2" fontId="0" fillId="2" borderId="11" xfId="0" applyNumberFormat="1" applyFill="1" applyBorder="1" applyAlignment="1">
      <alignment horizontal="center"/>
    </xf>
    <xf numFmtId="2" fontId="0" fillId="2" borderId="4" xfId="0" applyNumberFormat="1" applyFill="1" applyBorder="1" applyAlignment="1">
      <alignment horizontal="center"/>
    </xf>
    <xf numFmtId="2" fontId="0" fillId="2" borderId="12" xfId="0" applyNumberFormat="1" applyFill="1" applyBorder="1" applyAlignment="1">
      <alignment horizontal="center"/>
    </xf>
    <xf numFmtId="2" fontId="0" fillId="3" borderId="14" xfId="0" applyNumberFormat="1" applyFill="1" applyBorder="1" applyAlignment="1">
      <alignment horizontal="center"/>
    </xf>
    <xf numFmtId="2" fontId="0" fillId="2" borderId="5" xfId="0" applyNumberFormat="1" applyFill="1" applyBorder="1" applyAlignment="1">
      <alignment horizontal="center"/>
    </xf>
    <xf numFmtId="0" fontId="0" fillId="0" borderId="14" xfId="0" applyBorder="1" applyAlignment="1">
      <alignment horizontal="center" vertical="center"/>
    </xf>
    <xf numFmtId="0" fontId="0" fillId="0" borderId="0" xfId="0" quotePrefix="1"/>
    <xf numFmtId="0" fontId="0" fillId="17" borderId="2" xfId="0" applyFill="1" applyBorder="1"/>
    <xf numFmtId="0" fontId="0" fillId="18" borderId="2" xfId="0" applyFill="1" applyBorder="1"/>
    <xf numFmtId="0" fontId="0" fillId="19" borderId="2" xfId="0" applyFill="1" applyBorder="1"/>
    <xf numFmtId="0" fontId="0" fillId="20" borderId="2" xfId="0" applyFill="1" applyBorder="1"/>
    <xf numFmtId="2" fontId="7" fillId="2" borderId="19" xfId="0" applyNumberFormat="1" applyFont="1" applyFill="1" applyBorder="1" applyAlignment="1">
      <alignment horizontal="center"/>
    </xf>
    <xf numFmtId="2" fontId="7" fillId="2" borderId="2" xfId="0" applyNumberFormat="1" applyFont="1" applyFill="1" applyBorder="1" applyAlignment="1">
      <alignment horizontal="center"/>
    </xf>
    <xf numFmtId="2" fontId="7" fillId="2" borderId="16" xfId="0" applyNumberFormat="1" applyFont="1" applyFill="1" applyBorder="1" applyAlignment="1">
      <alignment horizontal="center"/>
    </xf>
    <xf numFmtId="2" fontId="7" fillId="2" borderId="15" xfId="0" applyNumberFormat="1" applyFont="1" applyFill="1" applyBorder="1" applyAlignment="1">
      <alignment horizontal="center"/>
    </xf>
    <xf numFmtId="2" fontId="7" fillId="3" borderId="17" xfId="0" applyNumberFormat="1" applyFont="1" applyFill="1" applyBorder="1" applyAlignment="1">
      <alignment horizontal="center"/>
    </xf>
    <xf numFmtId="2" fontId="7" fillId="2" borderId="20" xfId="0" applyNumberFormat="1" applyFont="1" applyFill="1" applyBorder="1" applyAlignment="1">
      <alignment horizontal="center"/>
    </xf>
    <xf numFmtId="0" fontId="0" fillId="0" borderId="1" xfId="0" applyBorder="1" applyAlignment="1">
      <alignment horizontal="center" vertical="center"/>
    </xf>
    <xf numFmtId="0" fontId="8" fillId="0" borderId="0" xfId="0" applyFont="1" applyAlignment="1">
      <alignment horizontal="left" vertical="center" readingOrder="1"/>
    </xf>
    <xf numFmtId="0" fontId="9" fillId="0" borderId="0" xfId="0" applyFont="1" applyAlignment="1">
      <alignment vertical="center" wrapText="1"/>
    </xf>
    <xf numFmtId="0" fontId="11" fillId="0" borderId="17" xfId="0" applyFont="1" applyBorder="1"/>
    <xf numFmtId="0" fontId="1" fillId="0" borderId="0" xfId="0" applyFont="1" applyAlignment="1">
      <alignment vertical="center"/>
    </xf>
    <xf numFmtId="0" fontId="0" fillId="0" borderId="1" xfId="0" applyBorder="1" applyAlignment="1">
      <alignment horizontal="center" vertical="center"/>
    </xf>
    <xf numFmtId="0" fontId="0" fillId="0" borderId="3" xfId="0" applyBorder="1" applyAlignment="1">
      <alignment horizontal="center" vertical="center"/>
    </xf>
    <xf numFmtId="0" fontId="0" fillId="0" borderId="29" xfId="0" applyBorder="1" applyAlignment="1">
      <alignment horizontal="center" vertical="center"/>
    </xf>
    <xf numFmtId="0" fontId="4" fillId="2" borderId="11" xfId="0" applyFont="1" applyFill="1" applyBorder="1" applyAlignment="1">
      <alignment horizontal="center"/>
    </xf>
    <xf numFmtId="0" fontId="4" fillId="2" borderId="4" xfId="0" applyFont="1" applyFill="1" applyBorder="1" applyAlignment="1">
      <alignment horizontal="center"/>
    </xf>
    <xf numFmtId="0" fontId="4" fillId="2" borderId="5" xfId="0" applyFont="1" applyFill="1" applyBorder="1" applyAlignment="1">
      <alignment horizontal="center"/>
    </xf>
    <xf numFmtId="0" fontId="4" fillId="2" borderId="12" xfId="0" applyFont="1" applyFill="1" applyBorder="1" applyAlignment="1">
      <alignment horizontal="center"/>
    </xf>
    <xf numFmtId="0" fontId="4" fillId="2" borderId="1" xfId="0" applyFont="1" applyFill="1" applyBorder="1" applyAlignment="1">
      <alignment horizontal="center" vertical="center"/>
    </xf>
    <xf numFmtId="0" fontId="4" fillId="2" borderId="3" xfId="0" applyFont="1" applyFill="1" applyBorder="1" applyAlignment="1">
      <alignment horizontal="center" vertical="center"/>
    </xf>
    <xf numFmtId="0" fontId="4" fillId="2" borderId="1" xfId="0" applyFont="1" applyFill="1" applyBorder="1" applyAlignment="1">
      <alignment horizontal="center" vertical="center" wrapText="1"/>
    </xf>
    <xf numFmtId="0" fontId="4" fillId="2" borderId="3" xfId="0" applyFont="1" applyFill="1" applyBorder="1" applyAlignment="1">
      <alignment horizontal="center" vertical="center" wrapText="1"/>
    </xf>
  </cellXfs>
  <cellStyles count="1">
    <cellStyle name="Normal" xfId="0" builtinId="0"/>
  </cellStyles>
  <dxfs count="15">
    <dxf>
      <fill>
        <patternFill>
          <bgColor rgb="FFB00C04"/>
        </patternFill>
      </fill>
    </dxf>
    <dxf>
      <fill>
        <patternFill>
          <bgColor rgb="FFCE0E04"/>
        </patternFill>
      </fill>
    </dxf>
    <dxf>
      <fill>
        <patternFill>
          <bgColor rgb="FFE90701"/>
        </patternFill>
      </fill>
    </dxf>
    <dxf>
      <fill>
        <patternFill>
          <bgColor rgb="FFFE100A"/>
        </patternFill>
      </fill>
    </dxf>
    <dxf>
      <fill>
        <patternFill>
          <bgColor rgb="FFFE3530"/>
        </patternFill>
      </fill>
    </dxf>
    <dxf>
      <fill>
        <patternFill>
          <bgColor rgb="FFDBEBD1"/>
        </patternFill>
      </fill>
    </dxf>
    <dxf>
      <fill>
        <patternFill>
          <bgColor rgb="FFAAD18F"/>
        </patternFill>
      </fill>
    </dxf>
    <dxf>
      <fill>
        <patternFill>
          <bgColor rgb="FF9CC97D"/>
        </patternFill>
      </fill>
    </dxf>
    <dxf>
      <fill>
        <patternFill>
          <bgColor rgb="FF8CC068"/>
        </patternFill>
      </fill>
    </dxf>
    <dxf>
      <fill>
        <patternFill>
          <bgColor rgb="FF70AD47"/>
        </patternFill>
      </fill>
    </dxf>
    <dxf>
      <fill>
        <patternFill>
          <bgColor rgb="FF5E913B"/>
        </patternFill>
      </fill>
    </dxf>
    <dxf>
      <fill>
        <patternFill>
          <bgColor rgb="FF4F7A32"/>
        </patternFill>
      </fill>
    </dxf>
    <dxf>
      <fill>
        <patternFill>
          <bgColor rgb="FF416529"/>
        </patternFill>
      </fill>
    </dxf>
    <dxf>
      <fill>
        <patternFill>
          <bgColor rgb="FF365422"/>
        </patternFill>
      </fill>
    </dxf>
    <dxf>
      <fill>
        <patternFill>
          <bgColor rgb="FF1D2C12"/>
        </patternFill>
      </fill>
    </dxf>
  </dxfs>
  <tableStyles count="0" defaultTableStyle="TableStyleMedium2" defaultPivotStyle="PivotStyleLight16"/>
  <colors>
    <mruColors>
      <color rgb="FFFE7976"/>
      <color rgb="FFFE5854"/>
      <color rgb="FFFE3530"/>
      <color rgb="FFFE100A"/>
      <color rgb="FFE90701"/>
      <color rgb="FFCE0E04"/>
      <color rgb="FFB00C04"/>
      <color rgb="FF1D2C12"/>
      <color rgb="FF365422"/>
      <color rgb="FF41652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3</xdr:col>
      <xdr:colOff>23813</xdr:colOff>
      <xdr:row>37</xdr:row>
      <xdr:rowOff>59531</xdr:rowOff>
    </xdr:from>
    <xdr:to>
      <xdr:col>7</xdr:col>
      <xdr:colOff>531812</xdr:colOff>
      <xdr:row>72</xdr:row>
      <xdr:rowOff>45243</xdr:rowOff>
    </xdr:to>
    <xdr:pic>
      <xdr:nvPicPr>
        <xdr:cNvPr id="5" name="Image 4">
          <a:extLst>
            <a:ext uri="{FF2B5EF4-FFF2-40B4-BE49-F238E27FC236}">
              <a16:creationId xmlns:a16="http://schemas.microsoft.com/office/drawing/2014/main" id="{42410CB4-4801-42E8-BD71-BE589FA255D7}"/>
            </a:ext>
          </a:extLst>
        </xdr:cNvPr>
        <xdr:cNvPicPr>
          <a:picLocks noChangeAspect="1"/>
        </xdr:cNvPicPr>
      </xdr:nvPicPr>
      <xdr:blipFill>
        <a:blip xmlns:r="http://schemas.openxmlformats.org/officeDocument/2006/relationships" r:embed="rId1"/>
        <a:stretch>
          <a:fillRect/>
        </a:stretch>
      </xdr:blipFill>
      <xdr:spPr>
        <a:xfrm>
          <a:off x="4214813" y="6679406"/>
          <a:ext cx="6092030" cy="7007225"/>
        </a:xfrm>
        <a:prstGeom prst="rect">
          <a:avLst/>
        </a:prstGeom>
        <a:solidFill>
          <a:schemeClr val="bg1"/>
        </a:solidFill>
        <a:ln>
          <a:solidFill>
            <a:sysClr val="windowText" lastClr="000000"/>
          </a:solidFill>
        </a:ln>
      </xdr:spPr>
    </xdr:pic>
    <xdr:clientData/>
  </xdr:twoCellAnchor>
</xdr:wsDr>
</file>

<file path=xl/theme/theme1.xml><?xml version="1.0" encoding="utf-8"?>
<a:theme xmlns:a="http://schemas.openxmlformats.org/drawingml/2006/main" name="Thème Office 2013 – 2022">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D09BA2-87B9-4C5E-9CCE-310231A47F54}">
  <dimension ref="B2:B6"/>
  <sheetViews>
    <sheetView tabSelected="1" topLeftCell="B1" zoomScaleNormal="100" workbookViewId="0">
      <selection activeCell="B10" sqref="B10"/>
    </sheetView>
  </sheetViews>
  <sheetFormatPr baseColWidth="10" defaultRowHeight="14.5" x14ac:dyDescent="0.35"/>
  <cols>
    <col min="2" max="2" width="158.08984375" customWidth="1"/>
  </cols>
  <sheetData>
    <row r="2" spans="2:2" ht="15.5" x14ac:dyDescent="0.35">
      <c r="B2" s="3" t="s">
        <v>128</v>
      </c>
    </row>
    <row r="3" spans="2:2" ht="15.5" x14ac:dyDescent="0.35">
      <c r="B3" s="86" t="s">
        <v>123</v>
      </c>
    </row>
    <row r="4" spans="2:2" x14ac:dyDescent="0.35">
      <c r="B4" s="1"/>
    </row>
    <row r="5" spans="2:2" ht="15.5" x14ac:dyDescent="0.35">
      <c r="B5" s="2" t="s">
        <v>124</v>
      </c>
    </row>
    <row r="6" spans="2:2" ht="122" customHeight="1" x14ac:dyDescent="0.35">
      <c r="B6" s="84" t="s">
        <v>129</v>
      </c>
    </row>
  </sheetData>
  <pageMargins left="0.7" right="0.7" top="0.75" bottom="0.75" header="0.3" footer="0.3"/>
  <pageSetup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8E9851-DD86-4605-9615-FD95C9187F40}">
  <dimension ref="B1:AA63"/>
  <sheetViews>
    <sheetView topLeftCell="A36" zoomScale="80" zoomScaleNormal="80" workbookViewId="0">
      <selection activeCell="B40" sqref="B40"/>
    </sheetView>
  </sheetViews>
  <sheetFormatPr baseColWidth="10" defaultRowHeight="14.5" x14ac:dyDescent="0.35"/>
  <cols>
    <col min="2" max="2" width="25.54296875" customWidth="1"/>
    <col min="3" max="3" width="23.453125" customWidth="1"/>
    <col min="4" max="4" width="49.54296875" customWidth="1"/>
    <col min="5" max="5" width="18.81640625" customWidth="1"/>
    <col min="6" max="6" width="0.81640625" customWidth="1"/>
    <col min="12" max="12" width="0.81640625" customWidth="1"/>
    <col min="18" max="18" width="0.81640625" customWidth="1"/>
    <col min="25" max="25" width="2.54296875" customWidth="1"/>
    <col min="26" max="26" width="12.26953125" customWidth="1"/>
  </cols>
  <sheetData>
    <row r="1" spans="2:27" ht="15" thickBot="1" x14ac:dyDescent="0.4"/>
    <row r="2" spans="2:27" ht="15" thickBot="1" x14ac:dyDescent="0.4">
      <c r="B2" s="94" t="s">
        <v>0</v>
      </c>
      <c r="C2" s="96" t="s">
        <v>9</v>
      </c>
      <c r="D2" s="94" t="s">
        <v>1</v>
      </c>
      <c r="E2" s="94" t="s">
        <v>2</v>
      </c>
      <c r="F2" s="10"/>
      <c r="G2" s="90" t="s">
        <v>8</v>
      </c>
      <c r="H2" s="91"/>
      <c r="I2" s="91"/>
      <c r="J2" s="91"/>
      <c r="K2" s="93"/>
      <c r="L2" s="4"/>
      <c r="M2" s="90" t="s">
        <v>125</v>
      </c>
      <c r="N2" s="91"/>
      <c r="O2" s="91"/>
      <c r="P2" s="91"/>
      <c r="Q2" s="93"/>
      <c r="R2" s="4"/>
      <c r="S2" s="90" t="s">
        <v>126</v>
      </c>
      <c r="T2" s="91"/>
      <c r="U2" s="91"/>
      <c r="V2" s="91"/>
      <c r="W2" s="92"/>
      <c r="AA2" s="14"/>
    </row>
    <row r="3" spans="2:27" x14ac:dyDescent="0.35">
      <c r="B3" s="95"/>
      <c r="C3" s="97"/>
      <c r="D3" s="95"/>
      <c r="E3" s="95"/>
      <c r="F3" s="11"/>
      <c r="G3" s="8" t="s">
        <v>3</v>
      </c>
      <c r="H3" s="5" t="s">
        <v>4</v>
      </c>
      <c r="I3" s="5" t="s">
        <v>5</v>
      </c>
      <c r="J3" s="5" t="s">
        <v>6</v>
      </c>
      <c r="K3" s="6" t="s">
        <v>7</v>
      </c>
      <c r="L3" s="7"/>
      <c r="M3" s="8" t="s">
        <v>3</v>
      </c>
      <c r="N3" s="5" t="s">
        <v>4</v>
      </c>
      <c r="O3" s="5" t="s">
        <v>5</v>
      </c>
      <c r="P3" s="5" t="s">
        <v>6</v>
      </c>
      <c r="Q3" s="6" t="s">
        <v>7</v>
      </c>
      <c r="R3" s="7"/>
      <c r="S3" s="8" t="s">
        <v>3</v>
      </c>
      <c r="T3" s="5" t="s">
        <v>4</v>
      </c>
      <c r="U3" s="5" t="s">
        <v>5</v>
      </c>
      <c r="V3" s="5" t="s">
        <v>6</v>
      </c>
      <c r="W3" s="9" t="s">
        <v>7</v>
      </c>
    </row>
    <row r="4" spans="2:27" ht="5" customHeight="1" thickBot="1" x14ac:dyDescent="0.4">
      <c r="B4" s="32"/>
      <c r="C4" s="31"/>
      <c r="D4" s="32"/>
      <c r="E4" s="32"/>
      <c r="F4" s="32"/>
      <c r="G4" s="33"/>
      <c r="H4" s="34"/>
      <c r="I4" s="34"/>
      <c r="J4" s="34"/>
      <c r="K4" s="35"/>
      <c r="L4" s="36"/>
      <c r="M4" s="33"/>
      <c r="N4" s="34"/>
      <c r="O4" s="34"/>
      <c r="P4" s="34"/>
      <c r="Q4" s="35"/>
      <c r="R4" s="36"/>
      <c r="S4" s="33"/>
      <c r="T4" s="34"/>
      <c r="U4" s="34"/>
      <c r="V4" s="34"/>
      <c r="W4" s="37"/>
    </row>
    <row r="5" spans="2:27" ht="15" thickBot="1" x14ac:dyDescent="0.4">
      <c r="B5" s="56" t="s">
        <v>28</v>
      </c>
      <c r="C5" s="59" t="s">
        <v>29</v>
      </c>
      <c r="D5" s="56" t="s">
        <v>30</v>
      </c>
      <c r="E5" s="82" t="s">
        <v>31</v>
      </c>
      <c r="F5" s="45"/>
      <c r="G5" s="46">
        <v>0.69975507229507128</v>
      </c>
      <c r="H5" s="47">
        <v>1.778847905241089</v>
      </c>
      <c r="I5" s="47">
        <v>1.9281813595456601</v>
      </c>
      <c r="J5" s="47">
        <v>1.432867680992</v>
      </c>
      <c r="K5" s="48">
        <v>1.769077403978387</v>
      </c>
      <c r="L5" s="49"/>
      <c r="M5" s="46">
        <v>0.49617767153784909</v>
      </c>
      <c r="N5" s="47">
        <v>2.8015901359838269</v>
      </c>
      <c r="O5" s="47">
        <v>2.3350626559633798</v>
      </c>
      <c r="P5" s="47">
        <v>2.3350626559633798</v>
      </c>
      <c r="Q5" s="48">
        <v>1.329168871490503</v>
      </c>
      <c r="R5" s="49"/>
      <c r="S5" s="46">
        <v>-0.20357740075722211</v>
      </c>
      <c r="T5" s="47">
        <v>1.022742230742739</v>
      </c>
      <c r="U5" s="47">
        <v>1.1410006204888401</v>
      </c>
      <c r="V5" s="47">
        <v>0.90219497497138101</v>
      </c>
      <c r="W5" s="50">
        <v>-0.43990853248788392</v>
      </c>
      <c r="Y5" s="75"/>
      <c r="Z5" s="30" t="s">
        <v>12</v>
      </c>
    </row>
    <row r="6" spans="2:27" x14ac:dyDescent="0.35">
      <c r="B6" s="56" t="s">
        <v>32</v>
      </c>
      <c r="C6" s="59" t="s">
        <v>33</v>
      </c>
      <c r="D6" s="56" t="s">
        <v>34</v>
      </c>
      <c r="E6" s="87" t="s">
        <v>35</v>
      </c>
      <c r="F6" s="45"/>
      <c r="G6" s="46">
        <v>1.6729835508846891</v>
      </c>
      <c r="H6" s="47">
        <v>2.5058190561138529</v>
      </c>
      <c r="I6" s="47">
        <v>2.62439677752986</v>
      </c>
      <c r="J6" s="47">
        <v>2.1869327572034898</v>
      </c>
      <c r="K6" s="48">
        <v>2.1006738845858459</v>
      </c>
      <c r="L6" s="49"/>
      <c r="M6" s="46">
        <v>1.4881737529718271</v>
      </c>
      <c r="N6" s="47">
        <v>4.4791033843944286</v>
      </c>
      <c r="O6" s="47">
        <v>3.6081538867032799</v>
      </c>
      <c r="P6" s="47">
        <v>3.6081538867032799</v>
      </c>
      <c r="Q6" s="48">
        <v>1.614929954312063</v>
      </c>
      <c r="R6" s="49"/>
      <c r="S6" s="46">
        <v>-0.18480979791286251</v>
      </c>
      <c r="T6" s="47">
        <v>1.973284328280575</v>
      </c>
      <c r="U6" s="47">
        <v>1.9146106573091399</v>
      </c>
      <c r="V6" s="47">
        <v>1.4212211294997901</v>
      </c>
      <c r="W6" s="50">
        <v>-0.48574393027378271</v>
      </c>
      <c r="Y6" s="72"/>
      <c r="Z6" s="71" t="s">
        <v>27</v>
      </c>
    </row>
    <row r="7" spans="2:27" x14ac:dyDescent="0.35">
      <c r="B7" s="57" t="s">
        <v>36</v>
      </c>
      <c r="C7" s="60" t="s">
        <v>37</v>
      </c>
      <c r="D7" s="57" t="s">
        <v>34</v>
      </c>
      <c r="E7" s="88"/>
      <c r="F7" s="40"/>
      <c r="G7" s="39">
        <v>2.1741255378541662</v>
      </c>
      <c r="H7" s="38">
        <v>3.2976419357014262</v>
      </c>
      <c r="I7" s="38">
        <v>3.5566258037321399</v>
      </c>
      <c r="J7" s="38">
        <v>2.94688735471372</v>
      </c>
      <c r="K7" s="42">
        <v>3.337434790885069</v>
      </c>
      <c r="L7" s="43"/>
      <c r="M7" s="39">
        <v>2.1285624729846271</v>
      </c>
      <c r="N7" s="38">
        <v>5.1695273083551836</v>
      </c>
      <c r="O7" s="38">
        <v>4.6703834048572404</v>
      </c>
      <c r="P7" s="38">
        <v>4.6703834048572404</v>
      </c>
      <c r="Q7" s="42">
        <v>3.3398604644501719</v>
      </c>
      <c r="R7" s="43"/>
      <c r="S7" s="39">
        <v>-4.5563064869539462E-2</v>
      </c>
      <c r="T7" s="38">
        <v>1.8718853726537581</v>
      </c>
      <c r="U7" s="38">
        <v>1.8145959818269499</v>
      </c>
      <c r="V7" s="38">
        <v>1.7234960501435199</v>
      </c>
      <c r="W7" s="51">
        <v>2.4256735651036602E-3</v>
      </c>
      <c r="Y7" s="73"/>
      <c r="Z7" s="71" t="s">
        <v>26</v>
      </c>
    </row>
    <row r="8" spans="2:27" ht="15" thickBot="1" x14ac:dyDescent="0.4">
      <c r="B8" s="58" t="s">
        <v>38</v>
      </c>
      <c r="C8" s="61"/>
      <c r="D8" s="58" t="s">
        <v>34</v>
      </c>
      <c r="E8" s="89"/>
      <c r="F8" s="41"/>
      <c r="G8" s="52">
        <v>-1.3435136285542699</v>
      </c>
      <c r="H8" s="53">
        <v>-1.4552377425052021</v>
      </c>
      <c r="I8" s="53">
        <v>-1.38400770505908</v>
      </c>
      <c r="J8" s="53">
        <v>-1.4094033441575899</v>
      </c>
      <c r="K8" s="54">
        <v>-0.97668554157363219</v>
      </c>
      <c r="L8" s="44"/>
      <c r="M8" s="52">
        <v>-1.5952440457466159</v>
      </c>
      <c r="N8" s="53">
        <v>0.33203751293640382</v>
      </c>
      <c r="O8" s="53">
        <v>0.87800279048313401</v>
      </c>
      <c r="P8" s="53">
        <v>0.87800279048313401</v>
      </c>
      <c r="Q8" s="54">
        <v>5.6025596006350792E-2</v>
      </c>
      <c r="R8" s="44"/>
      <c r="S8" s="52">
        <v>-0.25173041719234629</v>
      </c>
      <c r="T8" s="53">
        <v>1.787275255441606</v>
      </c>
      <c r="U8" s="53">
        <v>2.23241063502662</v>
      </c>
      <c r="V8" s="53">
        <v>2.2874061346407202</v>
      </c>
      <c r="W8" s="55">
        <v>1.0327111375799829</v>
      </c>
      <c r="Y8" s="74"/>
      <c r="Z8" s="71" t="s">
        <v>15</v>
      </c>
    </row>
    <row r="9" spans="2:27" x14ac:dyDescent="0.35">
      <c r="B9" s="56" t="s">
        <v>39</v>
      </c>
      <c r="C9" s="59" t="s">
        <v>40</v>
      </c>
      <c r="D9" s="56" t="s">
        <v>41</v>
      </c>
      <c r="E9" s="87" t="s">
        <v>42</v>
      </c>
      <c r="F9" s="45"/>
      <c r="G9" s="46">
        <v>3.4928906113234741</v>
      </c>
      <c r="H9" s="47">
        <v>4.3053063594966634</v>
      </c>
      <c r="I9" s="47">
        <v>4.5825784016243096</v>
      </c>
      <c r="J9" s="47">
        <v>4.9195352486837098</v>
      </c>
      <c r="K9" s="48">
        <v>5.2170881213896783</v>
      </c>
      <c r="L9" s="49"/>
      <c r="M9" s="46">
        <v>3.188310695890519</v>
      </c>
      <c r="N9" s="47">
        <v>5.3164923426343114</v>
      </c>
      <c r="O9" s="76">
        <v>6.1176485865265002</v>
      </c>
      <c r="P9" s="76">
        <v>6.1176485865265002</v>
      </c>
      <c r="Q9" s="48">
        <v>5.7992259787080789</v>
      </c>
      <c r="R9" s="49"/>
      <c r="S9" s="46">
        <v>-0.30457991543295498</v>
      </c>
      <c r="T9" s="47">
        <v>1.011185983137648</v>
      </c>
      <c r="U9" s="47">
        <v>1.64087866019117</v>
      </c>
      <c r="V9" s="47">
        <v>1.1981133378427899</v>
      </c>
      <c r="W9" s="50">
        <v>0.58213785731840106</v>
      </c>
      <c r="Y9" s="13"/>
      <c r="Z9" s="71" t="s">
        <v>16</v>
      </c>
    </row>
    <row r="10" spans="2:27" ht="15" thickBot="1" x14ac:dyDescent="0.4">
      <c r="B10" s="58" t="s">
        <v>43</v>
      </c>
      <c r="C10" s="61" t="s">
        <v>44</v>
      </c>
      <c r="D10" s="58" t="s">
        <v>45</v>
      </c>
      <c r="E10" s="89"/>
      <c r="F10" s="41"/>
      <c r="G10" s="52">
        <v>-0.53809523485958288</v>
      </c>
      <c r="H10" s="53">
        <v>0.92022830076127049</v>
      </c>
      <c r="I10" s="53">
        <v>1.8151072569570901</v>
      </c>
      <c r="J10" s="53">
        <v>1.6441024129297099</v>
      </c>
      <c r="K10" s="54">
        <v>2.3280688919395192</v>
      </c>
      <c r="L10" s="44"/>
      <c r="M10" s="52">
        <v>-0.26120114336613343</v>
      </c>
      <c r="N10" s="53">
        <v>2.6556247169927731</v>
      </c>
      <c r="O10" s="53">
        <v>3.1145494860118901</v>
      </c>
      <c r="P10" s="53">
        <v>3.1145494860118901</v>
      </c>
      <c r="Q10" s="54">
        <v>2.833969149624247</v>
      </c>
      <c r="R10" s="44"/>
      <c r="S10" s="52">
        <v>0.2768940914934494</v>
      </c>
      <c r="T10" s="53">
        <v>1.735396416231503</v>
      </c>
      <c r="U10" s="53">
        <v>1.45805634375647</v>
      </c>
      <c r="V10" s="53">
        <v>1.4704470730821799</v>
      </c>
      <c r="W10" s="55">
        <v>0.50590025768472813</v>
      </c>
      <c r="Y10" s="15"/>
      <c r="Z10" s="29" t="s">
        <v>14</v>
      </c>
    </row>
    <row r="11" spans="2:27" ht="15" thickBot="1" x14ac:dyDescent="0.4">
      <c r="B11" s="62" t="s">
        <v>46</v>
      </c>
      <c r="C11" s="63" t="s">
        <v>47</v>
      </c>
      <c r="D11" s="62" t="s">
        <v>48</v>
      </c>
      <c r="E11" s="70" t="s">
        <v>49</v>
      </c>
      <c r="F11" s="64"/>
      <c r="G11" s="65">
        <v>1.022140080323837</v>
      </c>
      <c r="H11" s="66">
        <v>1.5699265799210409</v>
      </c>
      <c r="I11" s="66">
        <v>1.71425765830104</v>
      </c>
      <c r="J11" s="66">
        <v>1.33515722088217</v>
      </c>
      <c r="K11" s="67">
        <v>1.4735911518308351</v>
      </c>
      <c r="L11" s="68"/>
      <c r="M11" s="65">
        <v>0.77751773522026257</v>
      </c>
      <c r="N11" s="66">
        <v>2.3908711012803412</v>
      </c>
      <c r="O11" s="66">
        <v>1.38615669871972</v>
      </c>
      <c r="P11" s="66">
        <v>1.38615669871972</v>
      </c>
      <c r="Q11" s="67">
        <v>0.59662701904792748</v>
      </c>
      <c r="R11" s="68"/>
      <c r="S11" s="65">
        <v>-0.24462234510357439</v>
      </c>
      <c r="T11" s="66">
        <v>0.82094452135929941</v>
      </c>
      <c r="U11" s="66">
        <v>0.205538114572723</v>
      </c>
      <c r="V11" s="66">
        <v>5.0999477837545402E-2</v>
      </c>
      <c r="W11" s="69">
        <v>-0.87696413278290752</v>
      </c>
      <c r="Y11" s="16"/>
      <c r="Z11" s="29" t="s">
        <v>11</v>
      </c>
    </row>
    <row r="12" spans="2:27" x14ac:dyDescent="0.35">
      <c r="B12" s="56" t="s">
        <v>50</v>
      </c>
      <c r="C12" s="59" t="s">
        <v>51</v>
      </c>
      <c r="D12" s="56" t="s">
        <v>52</v>
      </c>
      <c r="E12" s="87" t="s">
        <v>53</v>
      </c>
      <c r="F12" s="45"/>
      <c r="G12" s="46">
        <v>1.995190289301678</v>
      </c>
      <c r="H12" s="47">
        <v>2.030436881095929</v>
      </c>
      <c r="I12" s="47">
        <v>1.91710814762451</v>
      </c>
      <c r="J12" s="47">
        <v>1.26906611083678</v>
      </c>
      <c r="K12" s="48">
        <v>0.91317519556790416</v>
      </c>
      <c r="L12" s="49"/>
      <c r="M12" s="46">
        <v>1.543940934333675</v>
      </c>
      <c r="N12" s="47">
        <v>3.1965999820942161</v>
      </c>
      <c r="O12" s="47">
        <v>1.2724245208654501</v>
      </c>
      <c r="P12" s="47">
        <v>1.2724245208654501</v>
      </c>
      <c r="Q12" s="48">
        <v>-0.3875796264063624</v>
      </c>
      <c r="R12" s="49"/>
      <c r="S12" s="46">
        <v>-0.45124935496800272</v>
      </c>
      <c r="T12" s="47">
        <v>1.1661631009982869</v>
      </c>
      <c r="U12" s="47">
        <v>0.511908958866513</v>
      </c>
      <c r="V12" s="47">
        <v>3.3584100286690299E-3</v>
      </c>
      <c r="W12" s="50">
        <v>-1.3007548219742671</v>
      </c>
      <c r="Y12" s="17"/>
      <c r="Z12" s="29" t="s">
        <v>10</v>
      </c>
    </row>
    <row r="13" spans="2:27" x14ac:dyDescent="0.35">
      <c r="B13" s="57" t="s">
        <v>54</v>
      </c>
      <c r="C13" s="60" t="s">
        <v>55</v>
      </c>
      <c r="D13" s="57" t="s">
        <v>52</v>
      </c>
      <c r="E13" s="88"/>
      <c r="F13" s="40"/>
      <c r="G13" s="39">
        <v>1.4156792514919569</v>
      </c>
      <c r="H13" s="38">
        <v>1.4625798262875831</v>
      </c>
      <c r="I13" s="38">
        <v>1.00666480779312</v>
      </c>
      <c r="J13" s="38">
        <v>0.62252142522249398</v>
      </c>
      <c r="K13" s="42">
        <v>0.52929134704032699</v>
      </c>
      <c r="L13" s="43"/>
      <c r="M13" s="39">
        <v>0.93593427811814145</v>
      </c>
      <c r="N13" s="38">
        <v>2.4048657063158489</v>
      </c>
      <c r="O13" s="38">
        <v>0.94683157308612398</v>
      </c>
      <c r="P13" s="38">
        <v>0.94683157308612398</v>
      </c>
      <c r="Q13" s="42">
        <v>-0.34202699097818978</v>
      </c>
      <c r="R13" s="43"/>
      <c r="S13" s="39">
        <v>-0.47974497337381578</v>
      </c>
      <c r="T13" s="38">
        <v>0.94228588002826585</v>
      </c>
      <c r="U13" s="38">
        <v>0.546905818124791</v>
      </c>
      <c r="V13" s="38">
        <v>0.32431014786362899</v>
      </c>
      <c r="W13" s="51">
        <v>-0.87131833801851677</v>
      </c>
      <c r="Y13" s="18"/>
      <c r="Z13" s="28" t="s">
        <v>17</v>
      </c>
    </row>
    <row r="14" spans="2:27" ht="15" thickBot="1" x14ac:dyDescent="0.4">
      <c r="B14" s="58" t="s">
        <v>56</v>
      </c>
      <c r="C14" s="61" t="s">
        <v>119</v>
      </c>
      <c r="D14" s="58" t="s">
        <v>57</v>
      </c>
      <c r="E14" s="89"/>
      <c r="F14" s="41"/>
      <c r="G14" s="52">
        <v>0.80400697910764651</v>
      </c>
      <c r="H14" s="53">
        <v>1.697153078718082</v>
      </c>
      <c r="I14" s="53">
        <v>1.8082976382632501</v>
      </c>
      <c r="J14" s="53">
        <v>1.4892391102726401</v>
      </c>
      <c r="K14" s="54">
        <v>1.674141063155554</v>
      </c>
      <c r="L14" s="44"/>
      <c r="M14" s="52">
        <v>0.70895037492938107</v>
      </c>
      <c r="N14" s="53">
        <v>2.2636281011099881</v>
      </c>
      <c r="O14" s="53">
        <v>1.99266898437623</v>
      </c>
      <c r="P14" s="53">
        <v>1.99266898437623</v>
      </c>
      <c r="Q14" s="54">
        <v>1.5726663064196089</v>
      </c>
      <c r="R14" s="44"/>
      <c r="S14" s="52">
        <v>-9.5056604178265502E-2</v>
      </c>
      <c r="T14" s="53">
        <v>0.5664750223919055</v>
      </c>
      <c r="U14" s="53">
        <v>0.629625161564631</v>
      </c>
      <c r="V14" s="53">
        <v>0.50342987410359796</v>
      </c>
      <c r="W14" s="55">
        <v>-0.10147475673594521</v>
      </c>
      <c r="Y14" s="19"/>
      <c r="Z14" s="28" t="s">
        <v>18</v>
      </c>
    </row>
    <row r="15" spans="2:27" ht="15" thickBot="1" x14ac:dyDescent="0.4">
      <c r="B15" s="62" t="s">
        <v>58</v>
      </c>
      <c r="C15" s="63" t="s">
        <v>59</v>
      </c>
      <c r="D15" s="62" t="s">
        <v>60</v>
      </c>
      <c r="E15" s="70" t="s">
        <v>61</v>
      </c>
      <c r="F15" s="64"/>
      <c r="G15" s="65">
        <v>1.305886315971335</v>
      </c>
      <c r="H15" s="66">
        <v>1.4538989921022241</v>
      </c>
      <c r="I15" s="66">
        <v>1.3868299069650201</v>
      </c>
      <c r="J15" s="66">
        <v>1.01525201050564</v>
      </c>
      <c r="K15" s="67">
        <v>1.323560276506238</v>
      </c>
      <c r="L15" s="68"/>
      <c r="M15" s="65">
        <v>1.2452290467996121</v>
      </c>
      <c r="N15" s="66">
        <v>2.655634306528853</v>
      </c>
      <c r="O15" s="66">
        <v>1.80861183418714</v>
      </c>
      <c r="P15" s="66">
        <v>1.80861183418714</v>
      </c>
      <c r="Q15" s="67">
        <v>0.49995817332059139</v>
      </c>
      <c r="R15" s="68"/>
      <c r="S15" s="65">
        <v>-6.0657269171723392E-2</v>
      </c>
      <c r="T15" s="66">
        <v>1.201735314426629</v>
      </c>
      <c r="U15" s="66">
        <v>1.3541983209705499</v>
      </c>
      <c r="V15" s="66">
        <v>0.79335982368150404</v>
      </c>
      <c r="W15" s="69">
        <v>-0.82360210318564664</v>
      </c>
      <c r="Y15" s="20"/>
      <c r="Z15" s="28" t="s">
        <v>19</v>
      </c>
    </row>
    <row r="16" spans="2:27" x14ac:dyDescent="0.35">
      <c r="B16" s="56" t="s">
        <v>62</v>
      </c>
      <c r="C16" s="59" t="s">
        <v>63</v>
      </c>
      <c r="D16" s="56" t="s">
        <v>64</v>
      </c>
      <c r="E16" s="87" t="s">
        <v>65</v>
      </c>
      <c r="F16" s="45"/>
      <c r="G16" s="46">
        <v>5.3483192429165216</v>
      </c>
      <c r="H16" s="76">
        <v>6.4284512915488552</v>
      </c>
      <c r="I16" s="76">
        <v>6.7356729326064499</v>
      </c>
      <c r="J16" s="76">
        <v>6.4585032753684102</v>
      </c>
      <c r="K16" s="81">
        <v>6.9799910636547349</v>
      </c>
      <c r="L16" s="49"/>
      <c r="M16" s="46">
        <v>5.0757801964015163</v>
      </c>
      <c r="N16" s="76">
        <v>8.4352995276858973</v>
      </c>
      <c r="O16" s="76">
        <v>9.0158858132888398</v>
      </c>
      <c r="P16" s="76">
        <v>9.0158858132888398</v>
      </c>
      <c r="Q16" s="81">
        <v>7.5568820559877814</v>
      </c>
      <c r="R16" s="49"/>
      <c r="S16" s="46">
        <v>-0.27253904651500549</v>
      </c>
      <c r="T16" s="47">
        <v>2.006848236137043</v>
      </c>
      <c r="U16" s="47">
        <v>2.26771474296106</v>
      </c>
      <c r="V16" s="47">
        <v>2.55738253792043</v>
      </c>
      <c r="W16" s="50">
        <v>0.57689099233304553</v>
      </c>
      <c r="Y16" s="21"/>
      <c r="Z16" s="28" t="s">
        <v>20</v>
      </c>
    </row>
    <row r="17" spans="2:26" x14ac:dyDescent="0.35">
      <c r="B17" s="57" t="s">
        <v>66</v>
      </c>
      <c r="C17" s="60" t="s">
        <v>67</v>
      </c>
      <c r="D17" s="57" t="s">
        <v>64</v>
      </c>
      <c r="E17" s="88"/>
      <c r="F17" s="40"/>
      <c r="G17" s="78">
        <v>7.3231471171020566</v>
      </c>
      <c r="H17" s="77">
        <v>10.068738865904111</v>
      </c>
      <c r="I17" s="77">
        <v>10.8920013659805</v>
      </c>
      <c r="J17" s="77">
        <v>10.7474273559127</v>
      </c>
      <c r="K17" s="79">
        <v>11.375833043839799</v>
      </c>
      <c r="L17" s="80"/>
      <c r="M17" s="78">
        <v>7.7670001094823657</v>
      </c>
      <c r="N17" s="77">
        <v>11.53153705521377</v>
      </c>
      <c r="O17" s="77">
        <v>12.1339333239194</v>
      </c>
      <c r="P17" s="77">
        <v>12.1339333239194</v>
      </c>
      <c r="Q17" s="79">
        <v>11.52254082539805</v>
      </c>
      <c r="R17" s="43"/>
      <c r="S17" s="39">
        <v>0.44385299238031001</v>
      </c>
      <c r="T17" s="38">
        <v>1.4627981893096611</v>
      </c>
      <c r="U17" s="38">
        <v>1.4050124430952899</v>
      </c>
      <c r="V17" s="38">
        <v>1.38650596800676</v>
      </c>
      <c r="W17" s="51">
        <v>0.14670778155824621</v>
      </c>
      <c r="Y17" s="22"/>
      <c r="Z17" s="28" t="s">
        <v>21</v>
      </c>
    </row>
    <row r="18" spans="2:26" x14ac:dyDescent="0.35">
      <c r="B18" s="57" t="s">
        <v>68</v>
      </c>
      <c r="C18" s="85" t="s">
        <v>122</v>
      </c>
      <c r="D18" s="57" t="s">
        <v>64</v>
      </c>
      <c r="E18" s="88"/>
      <c r="F18" s="40"/>
      <c r="G18" s="39">
        <v>3.953521648289696</v>
      </c>
      <c r="H18" s="77">
        <v>6.0063038389812062</v>
      </c>
      <c r="I18" s="38">
        <v>4.71873276009077</v>
      </c>
      <c r="J18" s="38">
        <v>4.7052825968595</v>
      </c>
      <c r="K18" s="42">
        <v>4.7389536574873148</v>
      </c>
      <c r="L18" s="43"/>
      <c r="M18" s="39">
        <v>4.0149255206808867</v>
      </c>
      <c r="N18" s="77">
        <v>7.1991302587411399</v>
      </c>
      <c r="O18" s="77">
        <v>7.0548338275760196</v>
      </c>
      <c r="P18" s="77">
        <v>7.0548338275760196</v>
      </c>
      <c r="Q18" s="42">
        <v>5.9946545317174627</v>
      </c>
      <c r="R18" s="43"/>
      <c r="S18" s="39">
        <v>6.140387239119037E-2</v>
      </c>
      <c r="T18" s="38">
        <v>1.1928264197599341</v>
      </c>
      <c r="U18" s="38">
        <v>2.2281090329186402</v>
      </c>
      <c r="V18" s="38">
        <v>2.3495512307165201</v>
      </c>
      <c r="W18" s="51">
        <v>1.2557008742301481</v>
      </c>
      <c r="Y18" s="23"/>
      <c r="Z18" s="28" t="s">
        <v>22</v>
      </c>
    </row>
    <row r="19" spans="2:26" x14ac:dyDescent="0.35">
      <c r="B19" s="57" t="s">
        <v>69</v>
      </c>
      <c r="C19" s="85" t="s">
        <v>120</v>
      </c>
      <c r="D19" s="57" t="s">
        <v>64</v>
      </c>
      <c r="E19" s="88"/>
      <c r="F19" s="40"/>
      <c r="G19" s="39">
        <v>4.8120388234542064</v>
      </c>
      <c r="H19" s="38">
        <v>5.804356858926301</v>
      </c>
      <c r="I19" s="77">
        <v>6.24074380970095</v>
      </c>
      <c r="J19" s="38">
        <v>5.7973112055583202</v>
      </c>
      <c r="K19" s="79">
        <v>6.0318175176984594</v>
      </c>
      <c r="L19" s="43"/>
      <c r="M19" s="39">
        <v>4.6551553649736119</v>
      </c>
      <c r="N19" s="77">
        <v>6.833267364173131</v>
      </c>
      <c r="O19" s="77">
        <v>6.2676909932221498</v>
      </c>
      <c r="P19" s="77">
        <v>6.2676909932221498</v>
      </c>
      <c r="Q19" s="42">
        <v>5.0351261058247383</v>
      </c>
      <c r="R19" s="43"/>
      <c r="S19" s="39">
        <v>-0.15688345848059379</v>
      </c>
      <c r="T19" s="38">
        <v>1.0289105052468299</v>
      </c>
      <c r="U19" s="38">
        <v>0.69046147493452203</v>
      </c>
      <c r="V19" s="38">
        <v>0.47037978766382899</v>
      </c>
      <c r="W19" s="51">
        <v>-0.99669141187372146</v>
      </c>
      <c r="Y19" s="24"/>
      <c r="Z19" s="28" t="s">
        <v>23</v>
      </c>
    </row>
    <row r="20" spans="2:26" x14ac:dyDescent="0.35">
      <c r="B20" s="57" t="s">
        <v>70</v>
      </c>
      <c r="C20" s="85"/>
      <c r="D20" s="57" t="s">
        <v>64</v>
      </c>
      <c r="E20" s="88"/>
      <c r="F20" s="40"/>
      <c r="G20" s="39">
        <v>4.6247083539531157</v>
      </c>
      <c r="H20" s="77">
        <v>6.3579523417745074</v>
      </c>
      <c r="I20" s="77">
        <v>6.39892542928302</v>
      </c>
      <c r="J20" s="77">
        <v>6.0900893138490897</v>
      </c>
      <c r="K20" s="79">
        <v>6.3777977061348912</v>
      </c>
      <c r="L20" s="43"/>
      <c r="M20" s="39">
        <v>4.613762501108547</v>
      </c>
      <c r="N20" s="77">
        <v>7.7857823738079768</v>
      </c>
      <c r="O20" s="77">
        <v>7.08401252013077</v>
      </c>
      <c r="P20" s="77">
        <v>7.08401252013077</v>
      </c>
      <c r="Q20" s="42">
        <v>5.5500489552495997</v>
      </c>
      <c r="R20" s="43"/>
      <c r="S20" s="39">
        <v>-1.094585284456861E-2</v>
      </c>
      <c r="T20" s="38">
        <v>1.4278300320334689</v>
      </c>
      <c r="U20" s="38">
        <v>1.1006667823165099</v>
      </c>
      <c r="V20" s="38">
        <v>0.99392320628167996</v>
      </c>
      <c r="W20" s="51">
        <v>-0.82774875088529187</v>
      </c>
      <c r="Y20" s="25"/>
      <c r="Z20" s="28" t="s">
        <v>24</v>
      </c>
    </row>
    <row r="21" spans="2:26" x14ac:dyDescent="0.35">
      <c r="B21" s="57" t="s">
        <v>71</v>
      </c>
      <c r="C21" s="85" t="s">
        <v>72</v>
      </c>
      <c r="D21" s="57" t="s">
        <v>73</v>
      </c>
      <c r="E21" s="88"/>
      <c r="F21" s="40"/>
      <c r="G21" s="39">
        <v>2.9860313208351021</v>
      </c>
      <c r="H21" s="38">
        <v>4.1695364513159037</v>
      </c>
      <c r="I21" s="38">
        <v>4.7745819968041303</v>
      </c>
      <c r="J21" s="38">
        <v>4.0924069938135696</v>
      </c>
      <c r="K21" s="42">
        <v>4.5813624700366082</v>
      </c>
      <c r="L21" s="43"/>
      <c r="M21" s="39">
        <v>2.9469124302003591</v>
      </c>
      <c r="N21" s="77">
        <v>6.7744620262916202</v>
      </c>
      <c r="O21" s="77">
        <v>8.2471753845462992</v>
      </c>
      <c r="P21" s="77">
        <v>8.2471753845462992</v>
      </c>
      <c r="Q21" s="79">
        <v>7.432304093788499</v>
      </c>
      <c r="R21" s="43"/>
      <c r="S21" s="39">
        <v>-3.9118890634742907E-2</v>
      </c>
      <c r="T21" s="38">
        <v>2.604925574975717</v>
      </c>
      <c r="U21" s="38">
        <v>3.0888347288553999</v>
      </c>
      <c r="V21" s="38">
        <v>4.1547683907327304</v>
      </c>
      <c r="W21" s="51">
        <v>2.8509416237518912</v>
      </c>
      <c r="Y21" s="26"/>
      <c r="Z21" s="28" t="s">
        <v>25</v>
      </c>
    </row>
    <row r="22" spans="2:26" x14ac:dyDescent="0.35">
      <c r="B22" s="57" t="s">
        <v>74</v>
      </c>
      <c r="C22" s="85" t="s">
        <v>75</v>
      </c>
      <c r="D22" s="57" t="s">
        <v>76</v>
      </c>
      <c r="E22" s="88"/>
      <c r="F22" s="40"/>
      <c r="G22" s="39">
        <v>5.0993976764015816</v>
      </c>
      <c r="H22" s="77">
        <v>7.025997328660007</v>
      </c>
      <c r="I22" s="77">
        <v>7.40018631136022</v>
      </c>
      <c r="J22" s="77">
        <v>6.9203061146928704</v>
      </c>
      <c r="K22" s="79">
        <v>7.2835686340841432</v>
      </c>
      <c r="L22" s="43"/>
      <c r="M22" s="39">
        <v>5.1173778605097668</v>
      </c>
      <c r="N22" s="77">
        <v>9.3108510713327881</v>
      </c>
      <c r="O22" s="77">
        <v>9.4251168968502999</v>
      </c>
      <c r="P22" s="77">
        <v>9.4251168968502999</v>
      </c>
      <c r="Q22" s="79">
        <v>8.0053847555027158</v>
      </c>
      <c r="R22" s="43"/>
      <c r="S22" s="39">
        <v>1.7980184108185079E-2</v>
      </c>
      <c r="T22" s="38">
        <v>2.2848537426727811</v>
      </c>
      <c r="U22" s="38">
        <v>2.49487007620951</v>
      </c>
      <c r="V22" s="38">
        <v>2.5048107821574201</v>
      </c>
      <c r="W22" s="51">
        <v>0.72181612141857288</v>
      </c>
      <c r="Y22" s="27"/>
      <c r="Z22" s="30" t="s">
        <v>13</v>
      </c>
    </row>
    <row r="23" spans="2:26" x14ac:dyDescent="0.35">
      <c r="B23" s="57" t="s">
        <v>77</v>
      </c>
      <c r="C23" s="85"/>
      <c r="D23" s="57" t="s">
        <v>73</v>
      </c>
      <c r="E23" s="88"/>
      <c r="F23" s="40"/>
      <c r="G23" s="39">
        <v>4.6818959679676491</v>
      </c>
      <c r="H23" s="38">
        <v>5.7579704692052864</v>
      </c>
      <c r="I23" s="77">
        <v>6.1463041973368204</v>
      </c>
      <c r="J23" s="38">
        <v>5.7979538956597603</v>
      </c>
      <c r="K23" s="42">
        <v>5.9207917325671469</v>
      </c>
      <c r="L23" s="43"/>
      <c r="M23" s="39">
        <v>4.4386622527026454</v>
      </c>
      <c r="N23" s="77">
        <v>6.7180613000825913</v>
      </c>
      <c r="O23" s="38">
        <v>5.9368703787958603</v>
      </c>
      <c r="P23" s="38">
        <v>5.9368703787958603</v>
      </c>
      <c r="Q23" s="42">
        <v>4.7460700145948662</v>
      </c>
      <c r="R23" s="43"/>
      <c r="S23" s="39">
        <v>-0.24323371526500351</v>
      </c>
      <c r="T23" s="38">
        <v>0.96009083087730485</v>
      </c>
      <c r="U23" s="38">
        <v>0.58287744149505805</v>
      </c>
      <c r="V23" s="38">
        <v>0.13891648313610699</v>
      </c>
      <c r="W23" s="51">
        <v>-1.1747217179722811</v>
      </c>
    </row>
    <row r="24" spans="2:26" x14ac:dyDescent="0.35">
      <c r="B24" s="57" t="s">
        <v>78</v>
      </c>
      <c r="C24" s="85" t="s">
        <v>121</v>
      </c>
      <c r="D24" s="57" t="s">
        <v>73</v>
      </c>
      <c r="E24" s="88"/>
      <c r="F24" s="40"/>
      <c r="G24" s="39">
        <v>2.717310465650018</v>
      </c>
      <c r="H24" s="38">
        <v>3.873779931176613</v>
      </c>
      <c r="I24" s="38">
        <v>3.45454844549349</v>
      </c>
      <c r="J24" s="38">
        <v>3.6363343078424202</v>
      </c>
      <c r="K24" s="42">
        <v>3.6645642453998062</v>
      </c>
      <c r="L24" s="43"/>
      <c r="M24" s="39">
        <v>3.3012966376877002</v>
      </c>
      <c r="N24" s="38">
        <v>4.9383293646021666</v>
      </c>
      <c r="O24" s="38">
        <v>5.1831268573095999</v>
      </c>
      <c r="P24" s="38">
        <v>5.1831268573095999</v>
      </c>
      <c r="Q24" s="42">
        <v>4.1569516775403494</v>
      </c>
      <c r="R24" s="43"/>
      <c r="S24" s="39">
        <v>0.58398617203768199</v>
      </c>
      <c r="T24" s="38">
        <v>1.064549433425553</v>
      </c>
      <c r="U24" s="38">
        <v>2.0475392289923202</v>
      </c>
      <c r="V24" s="38">
        <v>1.5467925494671799</v>
      </c>
      <c r="W24" s="51">
        <v>0.49238743214054381</v>
      </c>
    </row>
    <row r="25" spans="2:26" x14ac:dyDescent="0.35">
      <c r="B25" s="57" t="s">
        <v>79</v>
      </c>
      <c r="C25" s="60"/>
      <c r="D25" s="57" t="s">
        <v>80</v>
      </c>
      <c r="E25" s="88"/>
      <c r="F25" s="40"/>
      <c r="G25" s="39">
        <v>2.858612805984357</v>
      </c>
      <c r="H25" s="38">
        <v>3.8183800648271951</v>
      </c>
      <c r="I25" s="38">
        <v>3.6493418654793501</v>
      </c>
      <c r="J25" s="38">
        <v>3.7813009451053499</v>
      </c>
      <c r="K25" s="42">
        <v>3.0352452189676922</v>
      </c>
      <c r="L25" s="43"/>
      <c r="M25" s="39">
        <v>2.4126529440388338</v>
      </c>
      <c r="N25" s="38">
        <v>5.0915726092385594</v>
      </c>
      <c r="O25" s="38">
        <v>5.4207045353520504</v>
      </c>
      <c r="P25" s="38">
        <v>5.4207045353520504</v>
      </c>
      <c r="Q25" s="42">
        <v>4.3445197282817984</v>
      </c>
      <c r="R25" s="43"/>
      <c r="S25" s="39">
        <v>-0.44595986194552262</v>
      </c>
      <c r="T25" s="38">
        <v>1.2731925444113641</v>
      </c>
      <c r="U25" s="38">
        <v>1.8465845541902599</v>
      </c>
      <c r="V25" s="38">
        <v>1.6394035902466899</v>
      </c>
      <c r="W25" s="51">
        <v>1.309274509314106</v>
      </c>
    </row>
    <row r="26" spans="2:26" ht="15" thickBot="1" x14ac:dyDescent="0.4">
      <c r="B26" s="58" t="s">
        <v>81</v>
      </c>
      <c r="C26" s="61"/>
      <c r="D26" s="58" t="s">
        <v>73</v>
      </c>
      <c r="E26" s="89"/>
      <c r="F26" s="41"/>
      <c r="G26" s="52">
        <v>0.89190092325225034</v>
      </c>
      <c r="H26" s="53">
        <v>2.106690962341025</v>
      </c>
      <c r="I26" s="53">
        <v>2.8446196757056601</v>
      </c>
      <c r="J26" s="53">
        <v>2.9504225697931599</v>
      </c>
      <c r="K26" s="54">
        <v>2.5886965661321648</v>
      </c>
      <c r="L26" s="44"/>
      <c r="M26" s="52">
        <v>0.80537294870988863</v>
      </c>
      <c r="N26" s="53">
        <v>3.95163847362153</v>
      </c>
      <c r="O26" s="53">
        <v>3.35010010152447</v>
      </c>
      <c r="P26" s="53">
        <v>3.35010010152447</v>
      </c>
      <c r="Q26" s="54">
        <v>2.4248603472571388</v>
      </c>
      <c r="R26" s="44"/>
      <c r="S26" s="52">
        <v>-8.6527974542361691E-2</v>
      </c>
      <c r="T26" s="53">
        <v>1.8449475112805049</v>
      </c>
      <c r="U26" s="53">
        <v>1.23900016052704</v>
      </c>
      <c r="V26" s="53">
        <v>0.39967753173131099</v>
      </c>
      <c r="W26" s="55">
        <v>-0.1638362188750257</v>
      </c>
    </row>
    <row r="27" spans="2:26" x14ac:dyDescent="0.35">
      <c r="B27" s="56" t="s">
        <v>82</v>
      </c>
      <c r="C27" s="59" t="s">
        <v>83</v>
      </c>
      <c r="D27" s="56" t="s">
        <v>103</v>
      </c>
      <c r="E27" s="87" t="s">
        <v>84</v>
      </c>
      <c r="F27" s="45"/>
      <c r="G27" s="46">
        <v>5.5608606109219982</v>
      </c>
      <c r="H27" s="76">
        <v>7.8952973759859626</v>
      </c>
      <c r="I27" s="76">
        <v>9.5202646418924104</v>
      </c>
      <c r="J27" s="76">
        <v>10.0064714881046</v>
      </c>
      <c r="K27" s="81">
        <v>10.43590335022818</v>
      </c>
      <c r="L27" s="49"/>
      <c r="M27" s="46">
        <v>5.2339923708029312</v>
      </c>
      <c r="N27" s="76">
        <v>10.004561069919029</v>
      </c>
      <c r="O27" s="76">
        <v>12.7517906339639</v>
      </c>
      <c r="P27" s="76">
        <v>12.7517906339639</v>
      </c>
      <c r="Q27" s="81">
        <v>12.75000949607178</v>
      </c>
      <c r="R27" s="49"/>
      <c r="S27" s="46">
        <v>-0.32686824011906701</v>
      </c>
      <c r="T27" s="47">
        <v>2.1092636939330651</v>
      </c>
      <c r="U27" s="47">
        <v>2.7422750329647001</v>
      </c>
      <c r="V27" s="47">
        <v>2.7453191458592898</v>
      </c>
      <c r="W27" s="50">
        <v>2.3141061458435961</v>
      </c>
    </row>
    <row r="28" spans="2:26" x14ac:dyDescent="0.35">
      <c r="B28" s="57" t="s">
        <v>85</v>
      </c>
      <c r="C28" s="60" t="s">
        <v>86</v>
      </c>
      <c r="D28" s="57" t="s">
        <v>104</v>
      </c>
      <c r="E28" s="88"/>
      <c r="F28" s="40"/>
      <c r="G28" s="39">
        <v>4.2363275222138892</v>
      </c>
      <c r="H28" s="38">
        <v>5.1109557929790466</v>
      </c>
      <c r="I28" s="38">
        <v>5.2624267421167898</v>
      </c>
      <c r="J28" s="38">
        <v>5.2990887930807302</v>
      </c>
      <c r="K28" s="42">
        <v>5.0600729984860093</v>
      </c>
      <c r="L28" s="43"/>
      <c r="M28" s="78">
        <v>6.1582132217824768</v>
      </c>
      <c r="N28" s="77">
        <v>7.9081957551339368</v>
      </c>
      <c r="O28" s="77">
        <v>11.5234104864602</v>
      </c>
      <c r="P28" s="77">
        <v>11.5234104864602</v>
      </c>
      <c r="Q28" s="79">
        <v>10.91464648542491</v>
      </c>
      <c r="R28" s="43"/>
      <c r="S28" s="39">
        <v>1.921885699568588</v>
      </c>
      <c r="T28" s="38">
        <v>2.7972399621548889</v>
      </c>
      <c r="U28" s="38">
        <v>5.5906933200560296</v>
      </c>
      <c r="V28" s="77">
        <v>6.2243216933795003</v>
      </c>
      <c r="W28" s="51">
        <v>5.8545734869388992</v>
      </c>
    </row>
    <row r="29" spans="2:26" x14ac:dyDescent="0.35">
      <c r="B29" s="57" t="s">
        <v>87</v>
      </c>
      <c r="C29" s="60" t="s">
        <v>88</v>
      </c>
      <c r="D29" s="57" t="s">
        <v>105</v>
      </c>
      <c r="E29" s="88"/>
      <c r="F29" s="40"/>
      <c r="G29" s="39">
        <v>1.59249682491776</v>
      </c>
      <c r="H29" s="38">
        <v>2.0698627514527441</v>
      </c>
      <c r="I29" s="38">
        <v>2.8596950658008198</v>
      </c>
      <c r="J29" s="38">
        <v>3.0222810750778999</v>
      </c>
      <c r="K29" s="42">
        <v>3.0835168788148861</v>
      </c>
      <c r="L29" s="43"/>
      <c r="M29" s="39">
        <v>4.040125724911718</v>
      </c>
      <c r="N29" s="38">
        <v>5.5739737013556709</v>
      </c>
      <c r="O29" s="77">
        <v>9.6784045868933006</v>
      </c>
      <c r="P29" s="77">
        <v>9.6784045868933006</v>
      </c>
      <c r="Q29" s="79">
        <v>8.8844352978692829</v>
      </c>
      <c r="R29" s="43"/>
      <c r="S29" s="39">
        <v>2.4476288999939579</v>
      </c>
      <c r="T29" s="38">
        <v>3.5041109499029268</v>
      </c>
      <c r="U29" s="38">
        <v>5.8588628497127697</v>
      </c>
      <c r="V29" s="77">
        <v>6.6561235118153901</v>
      </c>
      <c r="W29" s="51">
        <v>5.8009184190543976</v>
      </c>
    </row>
    <row r="30" spans="2:26" x14ac:dyDescent="0.35">
      <c r="B30" s="57" t="s">
        <v>89</v>
      </c>
      <c r="C30" s="60"/>
      <c r="D30" s="57" t="s">
        <v>103</v>
      </c>
      <c r="E30" s="88"/>
      <c r="F30" s="40"/>
      <c r="G30" s="39">
        <v>1.8854919717139149</v>
      </c>
      <c r="H30" s="38">
        <v>4.5699607645613032</v>
      </c>
      <c r="I30" s="38">
        <v>4.0967580465703204</v>
      </c>
      <c r="J30" s="38">
        <v>4.4747958527447098</v>
      </c>
      <c r="K30" s="42">
        <v>5.2828875498351833</v>
      </c>
      <c r="L30" s="43"/>
      <c r="M30" s="39">
        <v>2.668869735442549</v>
      </c>
      <c r="N30" s="38">
        <v>5.5897824146899708</v>
      </c>
      <c r="O30" s="77">
        <v>7.7889750717231401</v>
      </c>
      <c r="P30" s="77">
        <v>7.7889750717231401</v>
      </c>
      <c r="Q30" s="79">
        <v>6.8284061407078154</v>
      </c>
      <c r="R30" s="43"/>
      <c r="S30" s="39">
        <v>0.78337776372863299</v>
      </c>
      <c r="T30" s="38">
        <v>1.019821650128667</v>
      </c>
      <c r="U30" s="38">
        <v>3.11880148093937</v>
      </c>
      <c r="V30" s="38">
        <v>3.3141792189784298</v>
      </c>
      <c r="W30" s="51">
        <v>1.5455185908726321</v>
      </c>
    </row>
    <row r="31" spans="2:26" x14ac:dyDescent="0.35">
      <c r="B31" s="57" t="s">
        <v>90</v>
      </c>
      <c r="C31" s="60"/>
      <c r="D31" s="57" t="s">
        <v>91</v>
      </c>
      <c r="E31" s="88"/>
      <c r="F31" s="40"/>
      <c r="G31" s="39">
        <v>3.472700199383167</v>
      </c>
      <c r="H31" s="38">
        <v>4.6106355025974537</v>
      </c>
      <c r="I31" s="38">
        <v>5.4922245286928604</v>
      </c>
      <c r="J31" s="38">
        <v>5.5574170527537401</v>
      </c>
      <c r="K31" s="42">
        <v>5.5205066444094264</v>
      </c>
      <c r="L31" s="43"/>
      <c r="M31" s="39">
        <v>3.5739606258116452</v>
      </c>
      <c r="N31" s="77">
        <v>6.3743790224429997</v>
      </c>
      <c r="O31" s="77">
        <v>6.3630840675571898</v>
      </c>
      <c r="P31" s="77">
        <v>6.3630840675571898</v>
      </c>
      <c r="Q31" s="42">
        <v>5.2834185474237554</v>
      </c>
      <c r="R31" s="43"/>
      <c r="S31" s="39">
        <v>0.1012604264284782</v>
      </c>
      <c r="T31" s="38">
        <v>1.763743519845546</v>
      </c>
      <c r="U31" s="38">
        <v>1.21925343521575</v>
      </c>
      <c r="V31" s="38">
        <v>0.80566701480345304</v>
      </c>
      <c r="W31" s="51">
        <v>-0.2370880969856709</v>
      </c>
    </row>
    <row r="32" spans="2:26" x14ac:dyDescent="0.35">
      <c r="B32" s="57" t="s">
        <v>92</v>
      </c>
      <c r="C32" s="60"/>
      <c r="D32" s="57" t="s">
        <v>93</v>
      </c>
      <c r="E32" s="88"/>
      <c r="F32" s="40"/>
      <c r="G32" s="39">
        <v>3.8308449584063511</v>
      </c>
      <c r="H32" s="38">
        <v>5.3464250707048198</v>
      </c>
      <c r="I32" s="38">
        <v>4.9308320332521802</v>
      </c>
      <c r="J32" s="38">
        <v>4.3094491688918399</v>
      </c>
      <c r="K32" s="42">
        <v>4.5682396506618286</v>
      </c>
      <c r="L32" s="43"/>
      <c r="M32" s="39">
        <v>3.9882295910075172</v>
      </c>
      <c r="N32" s="77">
        <v>6.7859616053732141</v>
      </c>
      <c r="O32" s="77">
        <v>6.5442187075513303</v>
      </c>
      <c r="P32" s="77">
        <v>6.5442187075513303</v>
      </c>
      <c r="Q32" s="42">
        <v>5.195702427961594</v>
      </c>
      <c r="R32" s="43"/>
      <c r="S32" s="39">
        <v>0.1573846326011662</v>
      </c>
      <c r="T32" s="38">
        <v>1.4395365346683939</v>
      </c>
      <c r="U32" s="38">
        <v>1.86719570395609</v>
      </c>
      <c r="V32" s="38">
        <v>2.2347695386594801</v>
      </c>
      <c r="W32" s="51">
        <v>0.62746277729976452</v>
      </c>
    </row>
    <row r="33" spans="2:27" x14ac:dyDescent="0.35">
      <c r="B33" s="57" t="s">
        <v>94</v>
      </c>
      <c r="C33" s="60" t="s">
        <v>95</v>
      </c>
      <c r="D33" s="57" t="s">
        <v>96</v>
      </c>
      <c r="E33" s="88"/>
      <c r="F33" s="40"/>
      <c r="G33" s="39">
        <v>3.9541948287962638</v>
      </c>
      <c r="H33" s="38">
        <v>5.047445964763873</v>
      </c>
      <c r="I33" s="38">
        <v>5.0911621787591796</v>
      </c>
      <c r="J33" s="38">
        <v>4.58454183650906</v>
      </c>
      <c r="K33" s="42">
        <v>4.7436060218016154</v>
      </c>
      <c r="L33" s="43"/>
      <c r="M33" s="39">
        <v>3.7096330845317289</v>
      </c>
      <c r="N33" s="38">
        <v>5.3020878327125613</v>
      </c>
      <c r="O33" s="77">
        <v>6.0371512464639601</v>
      </c>
      <c r="P33" s="77">
        <v>6.0371512464639601</v>
      </c>
      <c r="Q33" s="42">
        <v>5.4573682664077081</v>
      </c>
      <c r="R33" s="43"/>
      <c r="S33" s="39">
        <v>-0.2445617442645345</v>
      </c>
      <c r="T33" s="38">
        <v>0.25464186794868848</v>
      </c>
      <c r="U33" s="38">
        <v>0.82510248761713401</v>
      </c>
      <c r="V33" s="38">
        <v>1.4526094099549101</v>
      </c>
      <c r="W33" s="51">
        <v>0.71376224460609305</v>
      </c>
    </row>
    <row r="34" spans="2:27" x14ac:dyDescent="0.35">
      <c r="B34" s="57" t="s">
        <v>97</v>
      </c>
      <c r="C34" s="60"/>
      <c r="D34" s="57" t="s">
        <v>98</v>
      </c>
      <c r="E34" s="88"/>
      <c r="F34" s="40"/>
      <c r="G34" s="39">
        <v>3.4318376927960732</v>
      </c>
      <c r="H34" s="38">
        <v>4.3250095467725638</v>
      </c>
      <c r="I34" s="38">
        <v>5.24986879238537</v>
      </c>
      <c r="J34" s="38">
        <v>4.0197472529379104</v>
      </c>
      <c r="K34" s="42">
        <v>3.9217923668468369</v>
      </c>
      <c r="L34" s="43"/>
      <c r="M34" s="39">
        <v>3.9276932155250601</v>
      </c>
      <c r="N34" s="38">
        <v>5.7384916134303046</v>
      </c>
      <c r="O34" s="38">
        <v>4.8932205285069799</v>
      </c>
      <c r="P34" s="38">
        <v>4.8932205285069799</v>
      </c>
      <c r="Q34" s="42">
        <v>3.25540557091111</v>
      </c>
      <c r="R34" s="43"/>
      <c r="S34" s="39">
        <v>0.49585552272898659</v>
      </c>
      <c r="T34" s="38">
        <v>1.4134820666577419</v>
      </c>
      <c r="U34" s="38">
        <v>0.133350672709904</v>
      </c>
      <c r="V34" s="38">
        <v>0.87347327556907095</v>
      </c>
      <c r="W34" s="51">
        <v>-0.66638679593572703</v>
      </c>
    </row>
    <row r="35" spans="2:27" x14ac:dyDescent="0.35">
      <c r="B35" s="57" t="s">
        <v>99</v>
      </c>
      <c r="C35" s="60"/>
      <c r="D35" s="57" t="s">
        <v>100</v>
      </c>
      <c r="E35" s="88"/>
      <c r="F35" s="40"/>
      <c r="G35" s="39">
        <v>2.2137933730241861</v>
      </c>
      <c r="H35" s="38">
        <v>3.272950555350048</v>
      </c>
      <c r="I35" s="38">
        <v>3.0903248358745299</v>
      </c>
      <c r="J35" s="38">
        <v>3.1991428497171501</v>
      </c>
      <c r="K35" s="42">
        <v>2.8773081352659702</v>
      </c>
      <c r="L35" s="43"/>
      <c r="M35" s="39">
        <v>2.3012918877889228</v>
      </c>
      <c r="N35" s="38">
        <v>3.2852305637800052</v>
      </c>
      <c r="O35" s="38">
        <v>2.66945421147304</v>
      </c>
      <c r="P35" s="38">
        <v>2.66945421147304</v>
      </c>
      <c r="Q35" s="42">
        <v>2.5455821429672438</v>
      </c>
      <c r="R35" s="43"/>
      <c r="S35" s="39">
        <v>8.749851476473712E-2</v>
      </c>
      <c r="T35" s="38">
        <v>1.2280008429956741E-2</v>
      </c>
      <c r="U35" s="38">
        <v>8.5121257251673493E-2</v>
      </c>
      <c r="V35" s="38">
        <v>-0.52968863824411205</v>
      </c>
      <c r="W35" s="51">
        <v>-0.33172599229872562</v>
      </c>
    </row>
    <row r="36" spans="2:27" ht="15" thickBot="1" x14ac:dyDescent="0.4">
      <c r="B36" s="58" t="s">
        <v>101</v>
      </c>
      <c r="C36" s="61"/>
      <c r="D36" s="58" t="s">
        <v>102</v>
      </c>
      <c r="E36" s="89"/>
      <c r="F36" s="41"/>
      <c r="G36" s="52">
        <v>3.0193689493745541</v>
      </c>
      <c r="H36" s="53">
        <v>3.287897877964244</v>
      </c>
      <c r="I36" s="53">
        <v>3.3461879843923898</v>
      </c>
      <c r="J36" s="53">
        <v>3.4612699596918999</v>
      </c>
      <c r="K36" s="54">
        <v>3.5115633306081122</v>
      </c>
      <c r="L36" s="44"/>
      <c r="M36" s="52">
        <v>2.95706807286059</v>
      </c>
      <c r="N36" s="53">
        <v>3.75308147074383</v>
      </c>
      <c r="O36" s="53">
        <v>3.8392648494370301</v>
      </c>
      <c r="P36" s="53">
        <v>3.8392648494370301</v>
      </c>
      <c r="Q36" s="54">
        <v>3.781666437134672</v>
      </c>
      <c r="R36" s="44"/>
      <c r="S36" s="52">
        <v>-6.2300876513964348E-2</v>
      </c>
      <c r="T36" s="53">
        <v>0.46518359277958632</v>
      </c>
      <c r="U36" s="53">
        <v>0.55714270914174302</v>
      </c>
      <c r="V36" s="53">
        <v>0.37799488974513101</v>
      </c>
      <c r="W36" s="55">
        <v>0.27010310652655978</v>
      </c>
    </row>
    <row r="38" spans="2:27" ht="18.5" x14ac:dyDescent="0.35">
      <c r="B38" s="12" t="s">
        <v>127</v>
      </c>
      <c r="I38" s="83" t="s">
        <v>106</v>
      </c>
    </row>
    <row r="39" spans="2:27" ht="18.5" x14ac:dyDescent="0.35">
      <c r="I39" s="83" t="s">
        <v>107</v>
      </c>
    </row>
    <row r="40" spans="2:27" ht="18.5" x14ac:dyDescent="0.35">
      <c r="I40" s="83" t="s">
        <v>108</v>
      </c>
    </row>
    <row r="41" spans="2:27" ht="18.5" x14ac:dyDescent="0.35">
      <c r="I41" s="83" t="s">
        <v>109</v>
      </c>
    </row>
    <row r="42" spans="2:27" ht="18.5" x14ac:dyDescent="0.35">
      <c r="I42" s="83" t="s">
        <v>110</v>
      </c>
    </row>
    <row r="43" spans="2:27" ht="18.5" x14ac:dyDescent="0.35">
      <c r="I43" s="83" t="s">
        <v>111</v>
      </c>
    </row>
    <row r="44" spans="2:27" ht="18.5" x14ac:dyDescent="0.35">
      <c r="I44" s="83" t="s">
        <v>112</v>
      </c>
    </row>
    <row r="45" spans="2:27" ht="18.5" x14ac:dyDescent="0.35">
      <c r="I45" s="83" t="s">
        <v>113</v>
      </c>
      <c r="AA45" s="28"/>
    </row>
    <row r="46" spans="2:27" ht="18.5" x14ac:dyDescent="0.35">
      <c r="I46" s="83" t="s">
        <v>117</v>
      </c>
      <c r="AA46" s="28"/>
    </row>
    <row r="47" spans="2:27" ht="18.5" x14ac:dyDescent="0.35">
      <c r="I47" s="83" t="s">
        <v>118</v>
      </c>
      <c r="AA47" s="28"/>
    </row>
    <row r="48" spans="2:27" ht="18.5" x14ac:dyDescent="0.35">
      <c r="I48" s="83" t="s">
        <v>114</v>
      </c>
      <c r="AA48" s="28"/>
    </row>
    <row r="49" spans="9:27" ht="18.5" x14ac:dyDescent="0.35">
      <c r="I49" s="83" t="s">
        <v>115</v>
      </c>
      <c r="AA49" s="28"/>
    </row>
    <row r="50" spans="9:27" ht="18.5" x14ac:dyDescent="0.35">
      <c r="I50" s="83" t="s">
        <v>116</v>
      </c>
      <c r="AA50" s="28"/>
    </row>
    <row r="51" spans="9:27" x14ac:dyDescent="0.35">
      <c r="AA51" s="28"/>
    </row>
    <row r="52" spans="9:27" x14ac:dyDescent="0.35">
      <c r="AA52" s="28"/>
    </row>
    <row r="53" spans="9:27" x14ac:dyDescent="0.35">
      <c r="AA53" s="28"/>
    </row>
    <row r="54" spans="9:27" x14ac:dyDescent="0.35">
      <c r="AA54" s="28"/>
    </row>
    <row r="55" spans="9:27" x14ac:dyDescent="0.35">
      <c r="AA55" s="28"/>
    </row>
    <row r="56" spans="9:27" x14ac:dyDescent="0.35">
      <c r="AA56" s="28"/>
    </row>
    <row r="57" spans="9:27" x14ac:dyDescent="0.35">
      <c r="AA57" s="28"/>
    </row>
    <row r="58" spans="9:27" x14ac:dyDescent="0.35">
      <c r="AA58" s="28"/>
    </row>
    <row r="59" spans="9:27" x14ac:dyDescent="0.35">
      <c r="AA59" s="28"/>
    </row>
    <row r="60" spans="9:27" x14ac:dyDescent="0.35">
      <c r="AA60" s="28"/>
    </row>
    <row r="61" spans="9:27" x14ac:dyDescent="0.35">
      <c r="AA61" s="28"/>
    </row>
    <row r="62" spans="9:27" x14ac:dyDescent="0.35">
      <c r="AA62" s="28"/>
    </row>
    <row r="63" spans="9:27" x14ac:dyDescent="0.35">
      <c r="AA63" s="28"/>
    </row>
  </sheetData>
  <mergeCells count="12">
    <mergeCell ref="S2:W2"/>
    <mergeCell ref="M2:Q2"/>
    <mergeCell ref="G2:K2"/>
    <mergeCell ref="B2:B3"/>
    <mergeCell ref="C2:C3"/>
    <mergeCell ref="D2:D3"/>
    <mergeCell ref="E2:E3"/>
    <mergeCell ref="E27:E36"/>
    <mergeCell ref="E6:E8"/>
    <mergeCell ref="E9:E10"/>
    <mergeCell ref="E12:E14"/>
    <mergeCell ref="E16:E26"/>
  </mergeCells>
  <conditionalFormatting sqref="G5:W36">
    <cfRule type="cellIs" dxfId="14" priority="1" operator="greaterThan">
      <formula>8</formula>
    </cfRule>
    <cfRule type="cellIs" dxfId="13" priority="2" operator="between">
      <formula>7</formula>
      <formula>8</formula>
    </cfRule>
    <cfRule type="cellIs" dxfId="12" priority="3" operator="between">
      <formula>6</formula>
      <formula>7</formula>
    </cfRule>
    <cfRule type="cellIs" dxfId="11" priority="4" operator="between">
      <formula>5</formula>
      <formula>6</formula>
    </cfRule>
    <cfRule type="cellIs" dxfId="10" priority="5" operator="between">
      <formula>4</formula>
      <formula>5</formula>
    </cfRule>
    <cfRule type="cellIs" dxfId="9" priority="6" operator="between">
      <formula>3</formula>
      <formula>4</formula>
    </cfRule>
    <cfRule type="cellIs" dxfId="8" priority="7" operator="between">
      <formula>2.5</formula>
      <formula>3</formula>
    </cfRule>
    <cfRule type="cellIs" dxfId="7" priority="8" operator="between">
      <formula>2</formula>
      <formula>2.5</formula>
    </cfRule>
    <cfRule type="cellIs" dxfId="6" priority="9" operator="between">
      <formula>1.5</formula>
      <formula>2</formula>
    </cfRule>
    <cfRule type="cellIs" dxfId="5" priority="10" operator="between">
      <formula>1</formula>
      <formula>1.5</formula>
    </cfRule>
    <cfRule type="cellIs" dxfId="4" priority="13" operator="between">
      <formula>-2</formula>
      <formula>-2.5</formula>
    </cfRule>
    <cfRule type="cellIs" dxfId="3" priority="14" operator="between">
      <formula>-2.5</formula>
      <formula>-3</formula>
    </cfRule>
    <cfRule type="cellIs" dxfId="2" priority="15" operator="between">
      <formula>-3</formula>
      <formula>-4</formula>
    </cfRule>
    <cfRule type="cellIs" dxfId="1" priority="16" operator="between">
      <formula>-4</formula>
      <formula>-5</formula>
    </cfRule>
    <cfRule type="cellIs" dxfId="0" priority="17" operator="lessThan">
      <formula>-5</formula>
    </cfRule>
  </conditionalFormatting>
  <pageMargins left="0.7" right="0.7" top="0.75" bottom="0.75" header="0.3" footer="0.3"/>
  <pageSetup orientation="portrait" r:id="rId1"/>
  <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66e13650-9c4f-49bf-a7d6-bd4761bc022e">
      <Terms xmlns="http://schemas.microsoft.com/office/infopath/2007/PartnerControls"/>
    </lcf76f155ced4ddcb4097134ff3c332f>
    <Scope xmlns="66e13650-9c4f-49bf-a7d6-bd4761bc022e">Internal</Scope>
    <TASK xmlns="66e13650-9c4f-49bf-a7d6-bd4761bc022e" xsi:nil="true"/>
    <TagsIP_x002d_IK xmlns="66e13650-9c4f-49bf-a7d6-bd4761bc022e" xsi:nil="true"/>
    <Identifi_x00e9_pourtransfertIP_x002d_IK_x003f_ xmlns="66e13650-9c4f-49bf-a7d6-bd4761bc022e">false</Identifi_x00e9_pourtransfertIP_x002d_IK_x003f_>
    <Projects xmlns="66e13650-9c4f-49bf-a7d6-bd4761bc022e" xsi:nil="true"/>
    <Doc_x0020_Type xmlns="66e13650-9c4f-49bf-a7d6-bd4761bc022e" xsi:nil="true"/>
    <TaxCatchAll xmlns="e5760b69-3ba1-4382-bfd1-357a3a616564" xsi:nil="true"/>
    <Autrer_x00e9_f_x00e9_rence xmlns="66e13650-9c4f-49bf-a7d6-bd4761bc022e" xsi:nil="true"/>
    <Transfer_Status xmlns="66e13650-9c4f-49bf-a7d6-bd4761bc022e" xsi:nil="tru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C800D6363B9AC04BADC0BA857610009C" ma:contentTypeVersion="41" ma:contentTypeDescription="Create a new document." ma:contentTypeScope="" ma:versionID="dc6763b5cc4596b5f2492c23537e8611">
  <xsd:schema xmlns:xsd="http://www.w3.org/2001/XMLSchema" xmlns:xs="http://www.w3.org/2001/XMLSchema" xmlns:p="http://schemas.microsoft.com/office/2006/metadata/properties" xmlns:ns2="66e13650-9c4f-49bf-a7d6-bd4761bc022e" xmlns:ns3="e5760b69-3ba1-4382-bfd1-357a3a616564" xmlns:ns4="e5760b69-3ba1-4382-bfd1-357a3a616564" targetNamespace="http://schemas.microsoft.com/office/2006/metadata/properties" ma:root="true" ma:fieldsID="d07ac450bc43c869e07bc1667a1479b9" ns2:_="" ns4:_="">
    <xsd:import namespace="66e13650-9c4f-49bf-a7d6-bd4761bc022e"/>
    <xsd:import namespace="e5760b69-3ba1-4382-bfd1-357a3a616564"/>
    <xsd:import namespace="e5760b69-3ba1-4382-bfd1-357a3a616564"/>
    <xsd:element name="properties">
      <xsd:complexType>
        <xsd:sequence>
          <xsd:element name="documentManagement">
            <xsd:complexType>
              <xsd:all>
                <xsd:element ref="ns2:TASK" minOccurs="0"/>
                <xsd:element ref="ns2:Projects" minOccurs="0"/>
                <xsd:element ref="ns2:Doc_x0020_Type" minOccurs="0"/>
                <xsd:element ref="ns2:Scope" minOccurs="0"/>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AutoTags" minOccurs="0"/>
                <xsd:element ref="ns2:MediaServiceGenerationTime" minOccurs="0"/>
                <xsd:element ref="ns2:MediaServiceEventHashCode" minOccurs="0"/>
                <xsd:element ref="ns2:MediaServiceDateTaken" minOccurs="0"/>
                <xsd:element ref="ns2:MediaLengthInSeconds" minOccurs="0"/>
                <xsd:element ref="ns2:lcf76f155ced4ddcb4097134ff3c332f" minOccurs="0"/>
                <xsd:element ref="ns4:TaxCatchAll" minOccurs="0"/>
                <xsd:element ref="ns2:MediaServiceOCR" minOccurs="0"/>
                <xsd:element ref="ns2:Identifi_x00e9_pourtransfertIP_x002d_IK_x003f_" minOccurs="0"/>
                <xsd:element ref="ns2:TagsIP_x002d_IK" minOccurs="0"/>
                <xsd:element ref="ns2:Autrer_x00e9_f_x00e9_rence" minOccurs="0"/>
                <xsd:element ref="ns2:Transfer_Statu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6e13650-9c4f-49bf-a7d6-bd4761bc022e" elementFormDefault="qualified">
    <xsd:import namespace="http://schemas.microsoft.com/office/2006/documentManagement/types"/>
    <xsd:import namespace="http://schemas.microsoft.com/office/infopath/2007/PartnerControls"/>
    <xsd:element name="TASK" ma:index="2" nillable="true" ma:displayName="TASK" ma:description="Format : &quot;TASK-XXXX&quot;" ma:indexed="true" ma:internalName="TASK" ma:readOnly="false">
      <xsd:simpleType>
        <xsd:restriction base="dms:Text">
          <xsd:maxLength value="255"/>
        </xsd:restriction>
      </xsd:simpleType>
    </xsd:element>
    <xsd:element name="Projects" ma:index="3" nillable="true" ma:displayName="Project" ma:indexed="true" ma:list="{10161054-635f-40f7-a0d8-dfc9238621ca}" ma:internalName="Projects" ma:readOnly="false" ma:showField="Title">
      <xsd:simpleType>
        <xsd:restriction base="dms:Lookup"/>
      </xsd:simpleType>
    </xsd:element>
    <xsd:element name="Doc_x0020_Type" ma:index="4" nillable="true" ma:displayName="Doc Type" ma:format="Dropdown" ma:indexed="true" ma:internalName="Doc_x0020_Type" ma:readOnly="false">
      <xsd:simpleType>
        <xsd:union memberTypes="dms:Text">
          <xsd:simpleType>
            <xsd:restriction base="dms:Choice">
              <xsd:enumeration value="Constructs Table"/>
              <xsd:enumeration value="Infiltration Plan"/>
              <xsd:enumeration value="Meeting"/>
              <xsd:enumeration value="Presentation"/>
              <xsd:enumeration value="Raw Data"/>
              <xsd:enumeration value="Report"/>
              <xsd:enumeration value="Task Summary"/>
              <xsd:enumeration value="Technical Documents"/>
              <xsd:enumeration value="Templates"/>
              <xsd:enumeration value="Transformed Data"/>
              <xsd:enumeration value="Scientific Litterature"/>
              <xsd:enumeration value="Workplan"/>
            </xsd:restriction>
          </xsd:simpleType>
        </xsd:union>
      </xsd:simpleType>
    </xsd:element>
    <xsd:element name="Scope" ma:index="5" nillable="true" ma:displayName="Origin" ma:default="Internal" ma:format="Dropdown" ma:internalName="Scope" ma:readOnly="false">
      <xsd:simpleType>
        <xsd:union memberTypes="dms:Text">
          <xsd:simpleType>
            <xsd:restriction base="dms:Choice">
              <xsd:enumeration value="Internal"/>
              <xsd:enumeration value="External"/>
            </xsd:restriction>
          </xsd:simpleType>
        </xsd:union>
      </xsd:simpleType>
    </xsd:element>
    <xsd:element name="MediaServiceMetadata" ma:index="12" nillable="true" ma:displayName="MediaServiceMetadata" ma:hidden="true" ma:internalName="MediaServiceMetadata" ma:readOnly="true">
      <xsd:simpleType>
        <xsd:restriction base="dms:Note"/>
      </xsd:simpleType>
    </xsd:element>
    <xsd:element name="MediaServiceFastMetadata" ma:index="13" nillable="true" ma:displayName="MediaServiceFastMetadata" ma:hidden="true" ma:internalName="MediaServiceFastMetadata" ma:readOnly="true">
      <xsd:simpleType>
        <xsd:restriction base="dms:Note"/>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description="" ma:hidden="true" ma:internalName="MediaServiceKeyPoints" ma:readOnly="true">
      <xsd:simpleType>
        <xsd:restriction base="dms:Note"/>
      </xsd:simpleType>
    </xsd:element>
    <xsd:element name="MediaServiceAutoTags" ma:index="18" nillable="true" ma:displayName="Tags" ma:internalName="MediaServiceAutoTags" ma:readOnly="true">
      <xsd:simpleType>
        <xsd:restriction base="dms:Text"/>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element name="MediaServiceDateTaken" ma:index="21" nillable="true" ma:displayName="MediaServiceDateTaken" ma:hidden="true" ma:internalName="MediaServiceDateTaken" ma:readOnly="true">
      <xsd:simpleType>
        <xsd:restriction base="dms:Text"/>
      </xsd:simpleType>
    </xsd:element>
    <xsd:element name="MediaLengthInSeconds" ma:index="22" nillable="true" ma:displayName="MediaLengthInSeconds" ma:hidden="true" ma:internalName="MediaLengthInSeconds" ma:readOnly="true">
      <xsd:simpleType>
        <xsd:restriction base="dms:Unknown"/>
      </xsd:simpleType>
    </xsd:element>
    <xsd:element name="lcf76f155ced4ddcb4097134ff3c332f" ma:index="24" nillable="true" ma:taxonomy="true" ma:internalName="lcf76f155ced4ddcb4097134ff3c332f" ma:taxonomyFieldName="MediaServiceImageTags" ma:displayName="Balises d’images" ma:readOnly="false" ma:fieldId="{5cf76f15-5ced-4ddc-b409-7134ff3c332f}" ma:taxonomyMulti="true" ma:sspId="7f1652c0-f97b-4857-bfdd-441dc005c643" ma:termSetId="09814cd3-568e-fe90-9814-8d621ff8fb84" ma:anchorId="fba54fb3-c3e1-fe81-a776-ca4b69148c4d" ma:open="true" ma:isKeyword="false">
      <xsd:complexType>
        <xsd:sequence>
          <xsd:element ref="pc:Terms" minOccurs="0" maxOccurs="1"/>
        </xsd:sequence>
      </xsd:complexType>
    </xsd:element>
    <xsd:element name="MediaServiceOCR" ma:index="26" nillable="true" ma:displayName="Extracted Text" ma:internalName="MediaServiceOCR" ma:readOnly="true">
      <xsd:simpleType>
        <xsd:restriction base="dms:Note">
          <xsd:maxLength value="255"/>
        </xsd:restriction>
      </xsd:simpleType>
    </xsd:element>
    <xsd:element name="Identifi_x00e9_pourtransfertIP_x002d_IK_x003f_" ma:index="27" nillable="true" ma:displayName="Identifié pour transfert IP-IK?" ma:default="0" ma:format="Dropdown" ma:indexed="true" ma:internalName="Identifi_x00e9_pourtransfertIP_x002d_IK_x003f_">
      <xsd:simpleType>
        <xsd:restriction base="dms:Boolean"/>
      </xsd:simpleType>
    </xsd:element>
    <xsd:element name="TagsIP_x002d_IK" ma:index="28" nillable="true" ma:displayName="Tags IP-IK" ma:format="Dropdown" ma:internalName="TagsIP_x002d_IK">
      <xsd:complexType>
        <xsd:complexContent>
          <xsd:extension base="dms:MultiChoice">
            <xsd:sequence>
              <xsd:element name="Value" maxOccurs="unbounded" minOccurs="0" nillable="true">
                <xsd:simpleType>
                  <xsd:restriction base="dms:Choice">
                    <xsd:enumeration value="Platform Tools"/>
                    <xsd:enumeration value="PL.T.1 Genetic"/>
                    <xsd:enumeration value="PL.T.1.1 Plasmids"/>
                    <xsd:enumeration value="PL.T.1.2 Promoter"/>
                    <xsd:enumeration value="PL.T.1.2.1 2x35S"/>
                    <xsd:enumeration value="PL.T.1.3 UTRs"/>
                    <xsd:enumeration value="PL.T.1.3.3 CPMV"/>
                    <xsd:enumeration value="PL.T.1.3.1 3' UTRs"/>
                    <xsd:enumeration value="PL.T.1.3.2 5' UTRs"/>
                    <xsd:enumeration value="PL.T.1.4 Helper proteins"/>
                    <xsd:enumeration value="PL.T.1.4.1 Suppressors of silencing"/>
                    <xsd:enumeration value="PL.T.1.5 Sequence optimization"/>
                    <xsd:enumeration value="PL.T.1.5.1 nucleic acid sequence optimization"/>
                    <xsd:enumeration value="PL.T.1.5.2 c-terminal lysine removal (abs)"/>
                    <xsd:enumeration value="PL.T.2 Biological"/>
                    <xsd:enumeration value="PL.T.2.1 Nicotiana benthamiana"/>
                    <xsd:enumeration value="PL.T.2.1.1 Seeds"/>
                    <xsd:enumeration value="PL.T.2.1.2 RMD"/>
                    <xsd:enumeration value="PL.T.2.1.3 Genome editing"/>
                    <xsd:enumeration value="PL.T.2.1.3.1 TALENs"/>
                    <xsd:enumeration value="PL.T.2.1.3.2 CRISPR"/>
                    <xsd:enumeration value="PL.T.2.2 Agrobacterium tumefaciens"/>
                    <xsd:enumeration value="PL.T.2.2.1 Wildtype"/>
                    <xsd:enumeration value="PL.T.2.2.2 Engineered"/>
                    <xsd:enumeration value="PL.T.3 Data Management"/>
                    <xsd:enumeration value="PL.T.3.1 Databases"/>
                    <xsd:enumeration value="Platform Methods"/>
                    <xsd:enumeration value="PL.M.1 VLPExpress"/>
                    <xsd:enumeration value="PL.M.1.1 Molecular cloning"/>
                    <xsd:enumeration value="PL.M.1.2 Microbiology"/>
                    <xsd:enumeration value="PL.M.1.3 Infiltration robot"/>
                    <xsd:enumeration value="PL.M.2 Plants"/>
                    <xsd:enumeration value="PL.M.2.1 Growth"/>
                    <xsd:enumeration value="PL.M.2.1.1 Plant Growing System"/>
                    <xsd:enumeration value="PL.M.2.1.1.1 Gutters"/>
                    <xsd:enumeration value="PL.M.2.2 Infiltration"/>
                    <xsd:enumeration value="PL.M.2.2.1 Infiltration chamber"/>
                    <xsd:enumeration value="PL.M.2.2.2 Commercial robot"/>
                    <xsd:enumeration value="PL.M.2.2.3 Infiltration tray"/>
                    <xsd:enumeration value="PL.M.2.3 Incubation"/>
                    <xsd:enumeration value="PL.M.2.4 Harvesting"/>
                    <xsd:enumeration value="PL.M.2.5 Chopping"/>
                    <xsd:enumeration value="PL.M.3 Processes"/>
                    <xsd:enumeration value="PL.M.3.1 Extraction"/>
                    <xsd:enumeration value="PL.M.3.1.1 Enzymatic digestion"/>
                    <xsd:enumeration value="PL.M.3.1.2 Mechanical"/>
                    <xsd:enumeration value="PL.M.3.2 Purification"/>
                    <xsd:enumeration value="PL.M.3.2.1 Clarification"/>
                    <xsd:enumeration value="PL.M.3.2.2 Concentration /Diafiltration"/>
                    <xsd:enumeration value="PL.M.3.2.2.1 Tangential Flow Filtration"/>
                    <xsd:enumeration value="PL.M.3.2.3 Chromatography"/>
                    <xsd:enumeration value="PL.M.3.2.3.1 Anionic"/>
                    <xsd:enumeration value="PL.M.3.2.3.2 Cationic"/>
                    <xsd:enumeration value="PL.M.3.2.4 Formulation (DP)/fill and finish"/>
                    <xsd:enumeration value="PL.M.3.3 Storage"/>
                    <xsd:enumeration value="PL.M.3.3.1 Frozen Biomass"/>
                    <xsd:enumeration value="PL.M.3.3.2 Lyophilisation"/>
                    <xsd:enumeration value="PL.M.4 Analytical"/>
                    <xsd:enumeration value="Products - VLP Vaccines"/>
                    <xsd:enumeration value="PR.V.1 Influenza"/>
                    <xsd:enumeration value="PR.V.1.1 Seasonal"/>
                    <xsd:enumeration value="PR.V.1.1.1 Non-adjuvanted"/>
                    <xsd:enumeration value="PR.V.1.1.2 Adjuvanted AS03"/>
                    <xsd:enumeration value="PR.V.1.2 Pandemic"/>
                    <xsd:enumeration value="PR.V.1.3 Universal"/>
                    <xsd:enumeration value="PR.V.1.4 Non-binding HA"/>
                    <xsd:enumeration value="PR.V.1.5 Strain change process"/>
                    <xsd:enumeration value="PR.V.2 Coronavirus"/>
                    <xsd:enumeration value="PR.V.2.1 SARS-CoV-2"/>
                    <xsd:enumeration value="PR.V.2.1.1 Monovalent"/>
                    <xsd:enumeration value="PR.V.2.1.1.1 Wuhan"/>
                    <xsd:enumeration value="PR.V.2.1.1.2 Omicron"/>
                    <xsd:enumeration value="PR.V.2.1.1.3 Others"/>
                    <xsd:enumeration value="PR.V.2.1.2 Multivalent"/>
                    <xsd:enumeration value="PR.V.2.1.3 Strain change process"/>
                    <xsd:enumeration value="PR.V.2.2 non-SARS-CoV-2"/>
                    <xsd:enumeration value="PR.V.3 Norovirus"/>
                    <xsd:enumeration value="PR.V.4 Rotavirus"/>
                    <xsd:enumeration value="PR.V.5 Enterovirus 71"/>
                    <xsd:enumeration value="PR.V.6 human Papilloma virus"/>
                    <xsd:enumeration value="PR.V.7 Poliovirus"/>
                    <xsd:enumeration value="PR.V.8 Rabies"/>
                    <xsd:enumeration value="PR.V.9 Respiratory Syncytial virus"/>
                    <xsd:enumeration value="Products - Other"/>
                    <xsd:enumeration value="PR.B Bacterial"/>
                    <xsd:enumeration value="PR.A Antibodies"/>
                    <xsd:enumeration value="PR.A.1 Rituximab"/>
                    <xsd:enumeration value="PR.A.2 Ebola"/>
                    <xsd:enumeration value="PR.A.3 Immuno-oncology"/>
                    <xsd:enumeration value="PR.A.4 Opioids"/>
                    <xsd:enumeration value="PR.A.5 SARS-CoV-2"/>
                    <xsd:enumeration value="PR.A.6 Ricin"/>
                    <xsd:enumeration value="PR.I Immunostimulation"/>
                    <xsd:enumeration value="PR.I.1 empty CPMV"/>
                  </xsd:restriction>
                </xsd:simpleType>
              </xsd:element>
            </xsd:sequence>
          </xsd:extension>
        </xsd:complexContent>
      </xsd:complexType>
    </xsd:element>
    <xsd:element name="Autrer_x00e9_f_x00e9_rence" ma:index="29" nillable="true" ma:displayName="Autre référence" ma:format="Dropdown" ma:internalName="Autrer_x00e9_f_x00e9_rence">
      <xsd:simpleType>
        <xsd:restriction base="dms:Text">
          <xsd:maxLength value="255"/>
        </xsd:restriction>
      </xsd:simpleType>
    </xsd:element>
    <xsd:element name="Transfer_Status" ma:index="30" nillable="true" ma:displayName="Transfer_Status" ma:format="Dropdown" ma:internalName="Transfer_Status">
      <xsd:simpleType>
        <xsd:restriction base="dms:Choice">
          <xsd:enumeration value="Prêt pour transfert"/>
          <xsd:enumeration value="Transféré"/>
          <xsd:enumeration value="Erreur de transfert"/>
        </xsd:restriction>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SharedWithUsers" ma:index="14" nillable="true" ma:displayName="Shared With" ma:description="" ma:hidden="true"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description="" ma:hidden="true" ma:internalName="SharedWithDetail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TaxCatchAll" ma:index="25" nillable="true" ma:displayName="Taxonomy Catch All Column" ma:hidden="true" ma:list="{9fd21238-7191-46d3-b3d9-2b2c46ba5ede}" ma:internalName="TaxCatchAll" ma:showField="CatchAllData" ma:web="e5760b69-3ba1-4382-bfd1-357a3a616564">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displayName="Type de contenu"/>
        <xsd:element ref="dc:title" minOccurs="0" maxOccurs="1" ma:index="1" ma:displayName="Titr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7F4AA18C-2425-4D04-87AD-249B86A9E1F7}">
  <ds:schemaRefs>
    <ds:schemaRef ds:uri="66e13650-9c4f-49bf-a7d6-bd4761bc022e"/>
    <ds:schemaRef ds:uri="http://schemas.microsoft.com/office/2006/documentManagement/types"/>
    <ds:schemaRef ds:uri="http://purl.org/dc/terms/"/>
    <ds:schemaRef ds:uri="http://schemas.microsoft.com/office/2006/metadata/properties"/>
    <ds:schemaRef ds:uri="http://schemas.microsoft.com/office/infopath/2007/PartnerControls"/>
    <ds:schemaRef ds:uri="http://purl.org/dc/dcmitype/"/>
    <ds:schemaRef ds:uri="http://schemas.openxmlformats.org/package/2006/metadata/core-properties"/>
    <ds:schemaRef ds:uri="http://purl.org/dc/elements/1.1/"/>
    <ds:schemaRef ds:uri="e5760b69-3ba1-4382-bfd1-357a3a616564"/>
    <ds:schemaRef ds:uri="http://www.w3.org/XML/1998/namespace"/>
  </ds:schemaRefs>
</ds:datastoreItem>
</file>

<file path=customXml/itemProps2.xml><?xml version="1.0" encoding="utf-8"?>
<ds:datastoreItem xmlns:ds="http://schemas.openxmlformats.org/officeDocument/2006/customXml" ds:itemID="{B69FF023-447A-454B-BCF9-C98DF6C711CB}">
  <ds:schemaRefs>
    <ds:schemaRef ds:uri="http://schemas.microsoft.com/sharepoint/v3/contenttype/forms"/>
  </ds:schemaRefs>
</ds:datastoreItem>
</file>

<file path=customXml/itemProps3.xml><?xml version="1.0" encoding="utf-8"?>
<ds:datastoreItem xmlns:ds="http://schemas.openxmlformats.org/officeDocument/2006/customXml" ds:itemID="{2D41EEF0-966E-4ED3-AABD-3C009B906A8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6e13650-9c4f-49bf-a7d6-bd4761bc022e"/>
    <ds:schemaRef ds:uri="e5760b69-3ba1-4382-bfd1-357a3a61656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Legend</vt:lpstr>
      <vt:lpstr>Terpene-related gen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ancis Poirier-Gravel</dc:creator>
  <cp:lastModifiedBy>Louis-Philippe Hamel</cp:lastModifiedBy>
  <dcterms:created xsi:type="dcterms:W3CDTF">2023-03-24T17:43:55Z</dcterms:created>
  <dcterms:modified xsi:type="dcterms:W3CDTF">2024-08-19T14:56:4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800D6363B9AC04BADC0BA857610009C</vt:lpwstr>
  </property>
  <property fmtid="{D5CDD505-2E9C-101B-9397-08002B2CF9AE}" pid="3" name="MediaServiceImageTags">
    <vt:lpwstr/>
  </property>
</Properties>
</file>